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425"/>
  <workbookPr/>
  <mc:AlternateContent xmlns:mc="http://schemas.openxmlformats.org/markup-compatibility/2006">
    <mc:Choice Requires="x15">
      <x15ac:absPath xmlns:x15ac="http://schemas.microsoft.com/office/spreadsheetml/2010/11/ac" url="C:\Users\Du斌\Desktop\PONE-D-23-25947\"/>
    </mc:Choice>
  </mc:AlternateContent>
  <xr:revisionPtr revIDLastSave="0" documentId="13_ncr:1_{83B52D22-30B9-47A6-8B47-CB17F3F74C2E}" xr6:coauthVersionLast="47" xr6:coauthVersionMax="47" xr10:uidLastSave="{00000000-0000-0000-0000-000000000000}"/>
  <bookViews>
    <workbookView xWindow="-108" yWindow="-108" windowWidth="23256" windowHeight="12576" xr2:uid="{00000000-000D-0000-FFFF-FFFF00000000}"/>
  </bookViews>
  <sheets>
    <sheet name="Sheet1"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22" uniqueCount="443">
  <si>
    <t>S5 Table. Details of MQTL for yield and yield-related traits in barley</t>
    <phoneticPr fontId="2" type="noConversion"/>
  </si>
  <si>
    <t>MQTL Name</t>
    <phoneticPr fontId="2" type="noConversion"/>
  </si>
  <si>
    <t>Chr</t>
  </si>
  <si>
    <t>Position/cM</t>
    <phoneticPr fontId="2" type="noConversion"/>
  </si>
  <si>
    <t>Confidence interval/cM</t>
    <phoneticPr fontId="2" type="noConversion"/>
  </si>
  <si>
    <t>CI/cM</t>
    <phoneticPr fontId="2" type="noConversion"/>
  </si>
  <si>
    <t>Flanking marker</t>
  </si>
  <si>
    <t>Physical interval/Mb</t>
  </si>
  <si>
    <t>Num. of QTL</t>
  </si>
  <si>
    <r>
      <t>Trait</t>
    </r>
    <r>
      <rPr>
        <vertAlign val="superscript"/>
        <sz val="11"/>
        <rFont val="Times New Roman"/>
        <family val="1"/>
      </rPr>
      <t>a</t>
    </r>
    <phoneticPr fontId="2" type="noConversion"/>
  </si>
  <si>
    <t>MQTL1H-1</t>
    <phoneticPr fontId="2" type="noConversion"/>
  </si>
  <si>
    <t>1H</t>
    <phoneticPr fontId="2" type="noConversion"/>
  </si>
  <si>
    <t>11.13 - 11.8</t>
    <phoneticPr fontId="2" type="noConversion"/>
  </si>
  <si>
    <t xml:space="preserve">JHI-Hv50k-2016-8710 - SCRI_RS_113745 </t>
    <phoneticPr fontId="2" type="noConversion"/>
  </si>
  <si>
    <t>1.62 - 8.89</t>
    <phoneticPr fontId="2" type="noConversion"/>
  </si>
  <si>
    <t>DTM, HI, GW, GA</t>
    <phoneticPr fontId="2" type="noConversion"/>
  </si>
  <si>
    <t>MQTL1H-2</t>
  </si>
  <si>
    <t>18.88 - 20.73</t>
    <phoneticPr fontId="2" type="noConversion"/>
  </si>
  <si>
    <t>bPb-2183 - 3_0876</t>
    <phoneticPr fontId="2" type="noConversion"/>
  </si>
  <si>
    <t>11.47 - 14.74</t>
    <phoneticPr fontId="2" type="noConversion"/>
  </si>
  <si>
    <t>HD, GNS, FD, DTM, GFP, TGW, GL, NS, PH</t>
    <phoneticPr fontId="2" type="noConversion"/>
  </si>
  <si>
    <t>MQTL1H-3</t>
  </si>
  <si>
    <t>35.64 - 35.85</t>
  </si>
  <si>
    <t>2_0427 - InDel1081</t>
    <phoneticPr fontId="2" type="noConversion"/>
  </si>
  <si>
    <t>297.90 - 380.16</t>
    <phoneticPr fontId="2" type="noConversion"/>
  </si>
  <si>
    <t>HD, PH, TGW, YD, SL, TN, SPL, GV, GNS, HI, GD</t>
  </si>
  <si>
    <t>MQTL1H-4</t>
  </si>
  <si>
    <t>48.88 - 49.75</t>
  </si>
  <si>
    <t>1_0440 - 1_0686</t>
    <phoneticPr fontId="2" type="noConversion"/>
  </si>
  <si>
    <t>437.56 - 444.19</t>
    <phoneticPr fontId="2" type="noConversion"/>
  </si>
  <si>
    <t>HD, SL, PH, DTM, YD</t>
    <phoneticPr fontId="2" type="noConversion"/>
  </si>
  <si>
    <t>MQTL1H-5</t>
  </si>
  <si>
    <t>53.67 - 54.59</t>
    <phoneticPr fontId="2" type="noConversion"/>
  </si>
  <si>
    <t>1_0006 - 2_0990</t>
    <phoneticPr fontId="2" type="noConversion"/>
  </si>
  <si>
    <t>447.79 - 449.73</t>
    <phoneticPr fontId="2" type="noConversion"/>
  </si>
  <si>
    <t>NSP, HD, PH, DTM, HI, TGW, SL</t>
    <phoneticPr fontId="2" type="noConversion"/>
  </si>
  <si>
    <t>MQTL1H-6</t>
  </si>
  <si>
    <t>74.14 - 76.57</t>
    <phoneticPr fontId="2" type="noConversion"/>
  </si>
  <si>
    <t>JHI-Hv50k-2016-15630 - 2_0125</t>
    <phoneticPr fontId="2" type="noConversion"/>
  </si>
  <si>
    <t>22.43 - 24.14</t>
    <phoneticPr fontId="2" type="noConversion"/>
  </si>
  <si>
    <t>YD, TGW, PH, HD, GA</t>
    <phoneticPr fontId="2" type="noConversion"/>
  </si>
  <si>
    <t>MQTL1H-7</t>
  </si>
  <si>
    <t>86.66 - 87.22</t>
    <phoneticPr fontId="2" type="noConversion"/>
  </si>
  <si>
    <t>bPb-3992 - bPb-9108</t>
    <phoneticPr fontId="2" type="noConversion"/>
  </si>
  <si>
    <t>488.01 - 488.30</t>
    <phoneticPr fontId="2" type="noConversion"/>
  </si>
  <si>
    <t>NSP, TGW, PH, YD, HD</t>
    <phoneticPr fontId="2" type="noConversion"/>
  </si>
  <si>
    <t>MQTL1H-8</t>
  </si>
  <si>
    <t>117.85 - 122.73</t>
    <phoneticPr fontId="2" type="noConversion"/>
  </si>
  <si>
    <t>bPb-8676 - JHI-Hv50k-2016-36201</t>
    <phoneticPr fontId="2" type="noConversion"/>
  </si>
  <si>
    <t>435.27 - 502.06</t>
    <phoneticPr fontId="2" type="noConversion"/>
  </si>
  <si>
    <t>HD, DTM, GNS, TGW, GW</t>
  </si>
  <si>
    <t>MQTL1H-9</t>
  </si>
  <si>
    <t>126.99 - 130.54</t>
    <phoneticPr fontId="2" type="noConversion"/>
  </si>
  <si>
    <t>MWG632B - 1_1496</t>
    <phoneticPr fontId="2" type="noConversion"/>
  </si>
  <si>
    <t xml:space="preserve">505.78 - 512.90 </t>
    <phoneticPr fontId="2" type="noConversion"/>
  </si>
  <si>
    <t>FD, DTM, PH, GNS</t>
  </si>
  <si>
    <t>MQTL1H-10</t>
  </si>
  <si>
    <t>135.11 - 135.21</t>
    <phoneticPr fontId="2" type="noConversion"/>
  </si>
  <si>
    <t>GBM1461 - bPb-2260</t>
    <phoneticPr fontId="2" type="noConversion"/>
  </si>
  <si>
    <t>512.54 - 513.02</t>
    <phoneticPr fontId="2" type="noConversion"/>
  </si>
  <si>
    <t xml:space="preserve">NSSM, PH, HI, SL, GNS, HD, GA, TGW, NSP, GW, GL, YD, SNS, </t>
    <phoneticPr fontId="2" type="noConversion"/>
  </si>
  <si>
    <t>MQTL2H-1</t>
    <phoneticPr fontId="2" type="noConversion"/>
  </si>
  <si>
    <t>2H</t>
    <phoneticPr fontId="2" type="noConversion"/>
  </si>
  <si>
    <t>26.08 - 56.78</t>
    <phoneticPr fontId="2" type="noConversion"/>
  </si>
  <si>
    <t>SCRI_RS_13476 - SCRI_RS_158433</t>
    <phoneticPr fontId="2" type="noConversion"/>
  </si>
  <si>
    <t>9.42 - 18.67</t>
    <phoneticPr fontId="2" type="noConversion"/>
  </si>
  <si>
    <t>GL, GA, HD, BY, GL, TGW</t>
    <phoneticPr fontId="2" type="noConversion"/>
  </si>
  <si>
    <t>MQTL2H-2</t>
  </si>
  <si>
    <t>70.27 - 75.53</t>
    <phoneticPr fontId="2" type="noConversion"/>
  </si>
  <si>
    <t>JHI-Hv50k-2016-73500 - JHI-Hv50k-2016-73966</t>
    <phoneticPr fontId="2" type="noConversion"/>
  </si>
  <si>
    <t>25.80 - 26.84</t>
    <phoneticPr fontId="2" type="noConversion"/>
  </si>
  <si>
    <t>GFP, HI, TN, HD, SL</t>
    <phoneticPr fontId="2" type="noConversion"/>
  </si>
  <si>
    <t>MQTL2H-3</t>
  </si>
  <si>
    <t>85.71 - 89.71</t>
    <phoneticPr fontId="2" type="noConversion"/>
  </si>
  <si>
    <t>SCRI_RS_155612 - 2_1416</t>
    <phoneticPr fontId="2" type="noConversion"/>
  </si>
  <si>
    <t xml:space="preserve">13.21 - 29.98 </t>
    <phoneticPr fontId="2" type="noConversion"/>
  </si>
  <si>
    <t>PH, TGW, GNSM</t>
    <phoneticPr fontId="2" type="noConversion"/>
  </si>
  <si>
    <t>MQTL2H-4</t>
  </si>
  <si>
    <t>93.32 - 94.99</t>
    <phoneticPr fontId="2" type="noConversion"/>
  </si>
  <si>
    <t>3_1534 - bPb-8354</t>
    <phoneticPr fontId="2" type="noConversion"/>
  </si>
  <si>
    <t>17.33 - 19.64</t>
    <phoneticPr fontId="2" type="noConversion"/>
  </si>
  <si>
    <t>HD, GL, GA, GNSM</t>
    <phoneticPr fontId="2" type="noConversion"/>
  </si>
  <si>
    <t>MQTL2H-5</t>
  </si>
  <si>
    <t>97.75 - 98.4</t>
    <phoneticPr fontId="2" type="noConversion"/>
  </si>
  <si>
    <t>BOPA2_12_10847 - SCRI_RS_110647</t>
    <phoneticPr fontId="2" type="noConversion"/>
  </si>
  <si>
    <t>37.53 - 38.25</t>
    <phoneticPr fontId="2" type="noConversion"/>
  </si>
  <si>
    <t>HD, HI, TGW, NSSM, YD, SL, TN, PH, GNS, GA</t>
    <phoneticPr fontId="2" type="noConversion"/>
  </si>
  <si>
    <t>MQTL2H-6</t>
  </si>
  <si>
    <t>110.17 - 110.85</t>
    <phoneticPr fontId="2" type="noConversion"/>
  </si>
  <si>
    <t>MWG858 - 2_1015</t>
    <phoneticPr fontId="2" type="noConversion"/>
  </si>
  <si>
    <t>25.38 - 41.62</t>
    <phoneticPr fontId="2" type="noConversion"/>
  </si>
  <si>
    <t>YD, HD, SNS, GNS, SL, PH, TN, TGW,</t>
    <phoneticPr fontId="2" type="noConversion"/>
  </si>
  <si>
    <t>MQTL2H-7</t>
  </si>
  <si>
    <t>118.08 - 120.2</t>
    <phoneticPr fontId="2" type="noConversion"/>
  </si>
  <si>
    <t>JHI-Hv50k-2016-79340 - InDel2037</t>
    <phoneticPr fontId="2" type="noConversion"/>
  </si>
  <si>
    <t>48.71 - 48.99</t>
    <phoneticPr fontId="2" type="noConversion"/>
  </si>
  <si>
    <t>GA, GL, GW, GWSM, HD, HI, PH, TGW</t>
    <phoneticPr fontId="2" type="noConversion"/>
  </si>
  <si>
    <t>MQTL2H-8</t>
  </si>
  <si>
    <t>132.82 - 135.71</t>
    <phoneticPr fontId="2" type="noConversion"/>
  </si>
  <si>
    <t>BOPA2_12_31474 - SCRI_RS_199898</t>
    <phoneticPr fontId="2" type="noConversion"/>
  </si>
  <si>
    <t>93.05 - 93.37</t>
    <phoneticPr fontId="2" type="noConversion"/>
  </si>
  <si>
    <t>BY, DTM, FD, GA, GDE, GFR, GL, GNS, GV, GWS, GWSM, HD, HI, NS, NSP, NSSM, PH, SL, SNS, TGW, TN, YD</t>
    <phoneticPr fontId="2" type="noConversion"/>
  </si>
  <si>
    <t>MQTL2H-9</t>
  </si>
  <si>
    <t>138.85 - 140.24</t>
    <phoneticPr fontId="2" type="noConversion"/>
  </si>
  <si>
    <t>1_1449 - 3_0746</t>
    <phoneticPr fontId="2" type="noConversion"/>
  </si>
  <si>
    <t>555.97 - 558.85</t>
    <phoneticPr fontId="2" type="noConversion"/>
  </si>
  <si>
    <t>GWP, HI, TN, GNS, TGW, SL, GW, HD, GL, GA</t>
    <phoneticPr fontId="2" type="noConversion"/>
  </si>
  <si>
    <t>MQTL2H-10</t>
  </si>
  <si>
    <t>147.44 - 148.51</t>
    <phoneticPr fontId="2" type="noConversion"/>
  </si>
  <si>
    <t>BOPA2_12_31394 - 1_1214</t>
    <phoneticPr fontId="2" type="noConversion"/>
  </si>
  <si>
    <t>550.59 - 567.09</t>
    <phoneticPr fontId="2" type="noConversion"/>
  </si>
  <si>
    <t>FSN, GA, GL, GNP, GNS, GW, HD, NS, PH, SL, TGW, YD</t>
    <phoneticPr fontId="2" type="noConversion"/>
  </si>
  <si>
    <t>MQTL2H-11</t>
  </si>
  <si>
    <t>155.25 - 155.63</t>
  </si>
  <si>
    <t>GBM1062 - InDel2087</t>
    <phoneticPr fontId="2" type="noConversion"/>
  </si>
  <si>
    <t>554.54 - 561.86</t>
    <phoneticPr fontId="2" type="noConversion"/>
  </si>
  <si>
    <t>GNP, YD, TGW, GNSM, SD, GL, GA</t>
    <phoneticPr fontId="2" type="noConversion"/>
  </si>
  <si>
    <t>MQTL2H-12</t>
  </si>
  <si>
    <t>160.72 - 161.58</t>
    <phoneticPr fontId="2" type="noConversion"/>
  </si>
  <si>
    <t>JHI-Hv50k-2016-106572 - JHI-Hv50k-2016-106776</t>
    <phoneticPr fontId="2" type="noConversion"/>
  </si>
  <si>
    <t>568.41 - 568.59</t>
    <phoneticPr fontId="2" type="noConversion"/>
  </si>
  <si>
    <t>NSP, GNS, GNSM, TN, PH, SL, YD, HI, GL, GA, TGW</t>
    <phoneticPr fontId="2" type="noConversion"/>
  </si>
  <si>
    <t>MQTL2H-13</t>
  </si>
  <si>
    <t>182.25 - 183.31</t>
    <phoneticPr fontId="2" type="noConversion"/>
  </si>
  <si>
    <t>1_1383 - 2_0293</t>
    <phoneticPr fontId="2" type="noConversion"/>
  </si>
  <si>
    <t>646.40 - 647.48</t>
    <phoneticPr fontId="2" type="noConversion"/>
  </si>
  <si>
    <t>BY, DTM, GA, GDE, GL, GNS, GNSM, GW, HD, HI, NSP, PH, SL, TGW, TN, YD</t>
    <phoneticPr fontId="2" type="noConversion"/>
  </si>
  <si>
    <t>MQTL2H-14</t>
  </si>
  <si>
    <t>205.59 - 219.19</t>
    <phoneticPr fontId="2" type="noConversion"/>
  </si>
  <si>
    <t>SCRI_RS_157053 - BOPA1_1635-691</t>
    <phoneticPr fontId="2" type="noConversion"/>
  </si>
  <si>
    <t xml:space="preserve">593.73 - 601.46 </t>
    <phoneticPr fontId="2" type="noConversion"/>
  </si>
  <si>
    <t>GL, GA, TGW</t>
    <phoneticPr fontId="2" type="noConversion"/>
  </si>
  <si>
    <t>MQTL2H-15</t>
  </si>
  <si>
    <t>239.73 - 240.4</t>
    <phoneticPr fontId="2" type="noConversion"/>
  </si>
  <si>
    <t>JHI-Hv50k-2016-115933 - SCRI_RS_147203</t>
    <phoneticPr fontId="2" type="noConversion"/>
  </si>
  <si>
    <t>607.23 - 608.21</t>
    <phoneticPr fontId="2" type="noConversion"/>
  </si>
  <si>
    <t>YD, GNSM, TGW, SL</t>
    <phoneticPr fontId="2" type="noConversion"/>
  </si>
  <si>
    <t>MQTL2H-16</t>
  </si>
  <si>
    <t>255.42 - 258.05</t>
    <phoneticPr fontId="2" type="noConversion"/>
  </si>
  <si>
    <t>JHI-Hv50k-2016-120770 - SCRI_RS_144379</t>
    <phoneticPr fontId="2" type="noConversion"/>
  </si>
  <si>
    <t>618.32 - 618.67</t>
    <phoneticPr fontId="2" type="noConversion"/>
  </si>
  <si>
    <t>GWS, GWP, SL, YD, HI, GW, TGW</t>
    <phoneticPr fontId="2" type="noConversion"/>
  </si>
  <si>
    <t>MQTL2H-17</t>
  </si>
  <si>
    <t>274.29 - 277.06</t>
    <phoneticPr fontId="2" type="noConversion"/>
  </si>
  <si>
    <t>JHI-Hv50k-2016-128509 - JHI-Hv50k-2016-130920</t>
    <phoneticPr fontId="2" type="noConversion"/>
  </si>
  <si>
    <t>631.41 - 635.00</t>
    <phoneticPr fontId="2" type="noConversion"/>
  </si>
  <si>
    <t>PH, HD, GL, GW, GA</t>
    <phoneticPr fontId="2" type="noConversion"/>
  </si>
  <si>
    <t>MQTL2H-18</t>
  </si>
  <si>
    <t>308.85 - 312.23</t>
    <phoneticPr fontId="2" type="noConversion"/>
  </si>
  <si>
    <t>JHI-Hv50k-2016-141906 - JHI-Hv50k-2016-142905</t>
    <phoneticPr fontId="2" type="noConversion"/>
  </si>
  <si>
    <t>654.56 - 656.76</t>
    <phoneticPr fontId="2" type="noConversion"/>
  </si>
  <si>
    <t>GWS, GNS, SNS, GW, GNSM, TGW</t>
    <phoneticPr fontId="2" type="noConversion"/>
  </si>
  <si>
    <t>MQTL3H-1</t>
    <phoneticPr fontId="2" type="noConversion"/>
  </si>
  <si>
    <t>3H</t>
    <phoneticPr fontId="2" type="noConversion"/>
  </si>
  <si>
    <t>0.06 - 0.59</t>
    <phoneticPr fontId="2" type="noConversion"/>
  </si>
  <si>
    <t>2_0175 - 3_1448</t>
    <phoneticPr fontId="2" type="noConversion"/>
  </si>
  <si>
    <t>2.55 - 18.85</t>
    <phoneticPr fontId="2" type="noConversion"/>
  </si>
  <si>
    <t>SL, HD, TGW, SNS, YD</t>
    <phoneticPr fontId="2" type="noConversion"/>
  </si>
  <si>
    <t>MQTL3H-2</t>
  </si>
  <si>
    <t>21.61 - 22.64</t>
    <phoneticPr fontId="2" type="noConversion"/>
  </si>
  <si>
    <t>JHI-Hv50k-2016-164364 - JHI-Hv50k-2016-164450</t>
    <phoneticPr fontId="2" type="noConversion"/>
  </si>
  <si>
    <t>37.90 - 39.91</t>
    <phoneticPr fontId="2" type="noConversion"/>
  </si>
  <si>
    <t>HD, YD, PH, DTM, TN, BY, HI, GNSM, TGW, GL</t>
    <phoneticPr fontId="2" type="noConversion"/>
  </si>
  <si>
    <t>MQTL3H-3</t>
  </si>
  <si>
    <t>45.34 - 45.75</t>
    <phoneticPr fontId="2" type="noConversion"/>
  </si>
  <si>
    <t>3_0088 - 3_1275</t>
    <phoneticPr fontId="2" type="noConversion"/>
  </si>
  <si>
    <t>453.39 - 498.12</t>
    <phoneticPr fontId="2" type="noConversion"/>
  </si>
  <si>
    <t>BY, DTM, GDE, GWS, HI, HD, NS, NSSM, PH, SL, TGW, TN, YD</t>
    <phoneticPr fontId="2" type="noConversion"/>
  </si>
  <si>
    <t>MQTL3H-4</t>
  </si>
  <si>
    <t>49.24 - 50.59</t>
    <phoneticPr fontId="2" type="noConversion"/>
  </si>
  <si>
    <t>3_0663 - 3_0180</t>
    <phoneticPr fontId="2" type="noConversion"/>
  </si>
  <si>
    <t>523.84 - 548.46</t>
    <phoneticPr fontId="2" type="noConversion"/>
  </si>
  <si>
    <t>BY, FD, GA, GL, GW, HD, PH, TGW, YD</t>
    <phoneticPr fontId="2" type="noConversion"/>
  </si>
  <si>
    <t>MQTL3H-5</t>
  </si>
  <si>
    <t>61.09 - 61.19</t>
    <phoneticPr fontId="2" type="noConversion"/>
  </si>
  <si>
    <t>2_1341 - 3_1220</t>
    <phoneticPr fontId="2" type="noConversion"/>
  </si>
  <si>
    <t>556.05 - 558.45</t>
    <phoneticPr fontId="2" type="noConversion"/>
  </si>
  <si>
    <t>DTM, FD, GFP, GWSM, HI, PH, SL, TGW, YD</t>
    <phoneticPr fontId="2" type="noConversion"/>
  </si>
  <si>
    <t>MQTL3H-6</t>
  </si>
  <si>
    <t>70.24 - 72.02</t>
    <phoneticPr fontId="2" type="noConversion"/>
  </si>
  <si>
    <t>JHI-Hv50k-2016-196481 - SCRI_RS_136937</t>
    <phoneticPr fontId="2" type="noConversion"/>
  </si>
  <si>
    <t>525.77 - 527.98</t>
    <phoneticPr fontId="2" type="noConversion"/>
  </si>
  <si>
    <t>GV, HD, PH, SPL, TGW, YD</t>
    <phoneticPr fontId="2" type="noConversion"/>
  </si>
  <si>
    <t>MQTL3H-7</t>
  </si>
  <si>
    <t>76.8 - 78.38</t>
    <phoneticPr fontId="2" type="noConversion"/>
  </si>
  <si>
    <t>SCRI_RS_192761 - 2_0933</t>
    <phoneticPr fontId="2" type="noConversion"/>
  </si>
  <si>
    <t>533.00 - 582.07</t>
    <phoneticPr fontId="2" type="noConversion"/>
  </si>
  <si>
    <t>GNS, HD, PH, SL, SNS, YD</t>
    <phoneticPr fontId="2" type="noConversion"/>
  </si>
  <si>
    <t>MQTL3H-8</t>
  </si>
  <si>
    <t>80.47 - 82.19</t>
    <phoneticPr fontId="2" type="noConversion"/>
  </si>
  <si>
    <t>BOPA1_6302-250 - SCRI_RS_120503</t>
    <phoneticPr fontId="2" type="noConversion"/>
  </si>
  <si>
    <t>542.04 - 543.23</t>
    <phoneticPr fontId="2" type="noConversion"/>
  </si>
  <si>
    <t>DTM, HD, PH</t>
    <phoneticPr fontId="2" type="noConversion"/>
  </si>
  <si>
    <t>MQTL3H-9</t>
  </si>
  <si>
    <t>92.96 - 94.47</t>
    <phoneticPr fontId="2" type="noConversion"/>
  </si>
  <si>
    <t>2_1263 - InDel3133</t>
    <phoneticPr fontId="2" type="noConversion"/>
  </si>
  <si>
    <t>594.74 - 601.73</t>
    <phoneticPr fontId="2" type="noConversion"/>
  </si>
  <si>
    <t>BY, GW, HD, NSSM, PH, TGW, YD</t>
    <phoneticPr fontId="2" type="noConversion"/>
  </si>
  <si>
    <t>MQTL3H-10</t>
  </si>
  <si>
    <t>100.47 - 101.09</t>
  </si>
  <si>
    <t>1_0014 - 2_1267</t>
    <phoneticPr fontId="2" type="noConversion"/>
  </si>
  <si>
    <t>607.50 - 610.21</t>
    <phoneticPr fontId="2" type="noConversion"/>
  </si>
  <si>
    <t>GL, TGW, YD</t>
    <phoneticPr fontId="2" type="noConversion"/>
  </si>
  <si>
    <t>MQTL3H-11</t>
  </si>
  <si>
    <t>107.29 - 110.47</t>
  </si>
  <si>
    <t>JHI-Hv50k-2016-204510 - 1_0039</t>
    <phoneticPr fontId="2" type="noConversion"/>
  </si>
  <si>
    <t>561.06 - 620.30</t>
    <phoneticPr fontId="2" type="noConversion"/>
  </si>
  <si>
    <t>GA, GL, GNS, GWP, GW, HD, PH, SL, TGW, TN</t>
    <phoneticPr fontId="2" type="noConversion"/>
  </si>
  <si>
    <t>MQTL3H-12</t>
  </si>
  <si>
    <t>120.95 - 125.39</t>
  </si>
  <si>
    <t>SCRI_RS_202428 - JHI-Hv50k-2016-211251</t>
    <phoneticPr fontId="2" type="noConversion"/>
  </si>
  <si>
    <t>580.36 - 584.44</t>
    <phoneticPr fontId="2" type="noConversion"/>
  </si>
  <si>
    <t>GA, GL, GW, HI, PH</t>
    <phoneticPr fontId="2" type="noConversion"/>
  </si>
  <si>
    <t>MQTL3H-13</t>
    <phoneticPr fontId="2" type="noConversion"/>
  </si>
  <si>
    <t>169.13 - 175.75</t>
  </si>
  <si>
    <t>JHI-Hv50k-2016-223086 - BOPA1_ConsensusGBS0632-3</t>
    <phoneticPr fontId="2" type="noConversion"/>
  </si>
  <si>
    <t xml:space="preserve">611.22 - 611.82 </t>
    <phoneticPr fontId="2" type="noConversion"/>
  </si>
  <si>
    <t>GL, PH, SNS</t>
    <phoneticPr fontId="2" type="noConversion"/>
  </si>
  <si>
    <t>MQTL4H-1</t>
    <phoneticPr fontId="2" type="noConversion"/>
  </si>
  <si>
    <t>4H</t>
    <phoneticPr fontId="2" type="noConversion"/>
  </si>
  <si>
    <t>0.00 - 14.55</t>
    <phoneticPr fontId="2" type="noConversion"/>
  </si>
  <si>
    <t>SCRI_RS_32890 - SCRI_RS_145228</t>
    <phoneticPr fontId="2" type="noConversion"/>
  </si>
  <si>
    <t>0.41 - 6.41</t>
    <phoneticPr fontId="2" type="noConversion"/>
  </si>
  <si>
    <t>GA, GNS, TGW</t>
    <phoneticPr fontId="2" type="noConversion"/>
  </si>
  <si>
    <t>MQTL4H-2</t>
    <phoneticPr fontId="2" type="noConversion"/>
  </si>
  <si>
    <t>42.9 - 59.21</t>
    <phoneticPr fontId="2" type="noConversion"/>
  </si>
  <si>
    <t>BOPA1_8724-1282 - SCRI_RS_127657</t>
    <phoneticPr fontId="2" type="noConversion"/>
  </si>
  <si>
    <t>10.26 - 13.21</t>
    <phoneticPr fontId="2" type="noConversion"/>
  </si>
  <si>
    <t>GL, GNS,GWS, GW</t>
    <phoneticPr fontId="2" type="noConversion"/>
  </si>
  <si>
    <t>MQTL4H-3</t>
  </si>
  <si>
    <t>80.06 - 80.52</t>
    <phoneticPr fontId="2" type="noConversion"/>
  </si>
  <si>
    <t>SCRI_RS_6956 - JHI-Hv50k-2016-232968</t>
    <phoneticPr fontId="2" type="noConversion"/>
  </si>
  <si>
    <t>24.12 - 27.55</t>
    <phoneticPr fontId="2" type="noConversion"/>
  </si>
  <si>
    <t>BY, GA, GNS, GW, TGW, TN</t>
    <phoneticPr fontId="2" type="noConversion"/>
  </si>
  <si>
    <t>MQTL4H-4</t>
  </si>
  <si>
    <t>92.81 - 92.86</t>
    <phoneticPr fontId="2" type="noConversion"/>
  </si>
  <si>
    <t>1_1114 - 3_1435</t>
    <phoneticPr fontId="2" type="noConversion"/>
  </si>
  <si>
    <t>440.17 - 454.32</t>
    <phoneticPr fontId="2" type="noConversion"/>
  </si>
  <si>
    <t xml:space="preserve">DTM, GNS, GV, GWS, GW, HI, HD, NSSM, PH, SL, TGW, TN, YD, </t>
    <phoneticPr fontId="2" type="noConversion"/>
  </si>
  <si>
    <t>MQTL4H-5</t>
  </si>
  <si>
    <t>101.34 - 102.56</t>
    <phoneticPr fontId="2" type="noConversion"/>
  </si>
  <si>
    <t>JHI-Hv50k-2016-251605 - JHI-Hv50k-2016-254266</t>
    <phoneticPr fontId="2" type="noConversion"/>
  </si>
  <si>
    <t>506.66 - 526.69</t>
    <phoneticPr fontId="2" type="noConversion"/>
  </si>
  <si>
    <t>BY, GA, GNSM, GNS, GWS, GW, PH, SL, SNS, YD</t>
    <phoneticPr fontId="2" type="noConversion"/>
  </si>
  <si>
    <t>MQTL4H-6</t>
  </si>
  <si>
    <t>109.83 - 112.84</t>
    <phoneticPr fontId="2" type="noConversion"/>
  </si>
  <si>
    <t>SCRI_RS_119486  - JHI-Hv50k-2016-259161</t>
    <phoneticPr fontId="2" type="noConversion"/>
  </si>
  <si>
    <t>550.28 - 557.36</t>
    <phoneticPr fontId="2" type="noConversion"/>
  </si>
  <si>
    <t>NSSM, PH, SL, TGW</t>
    <phoneticPr fontId="2" type="noConversion"/>
  </si>
  <si>
    <t>MQTL4H-7</t>
  </si>
  <si>
    <t>116.58 - 119.07</t>
    <phoneticPr fontId="2" type="noConversion"/>
  </si>
  <si>
    <t>bPb-1999 - JHI-Hv50k-2016-261129</t>
    <phoneticPr fontId="2" type="noConversion"/>
  </si>
  <si>
    <t>567.08 - 572.49</t>
    <phoneticPr fontId="2" type="noConversion"/>
  </si>
  <si>
    <t>HD, TGW</t>
    <phoneticPr fontId="2" type="noConversion"/>
  </si>
  <si>
    <t>MQTL4H-8</t>
  </si>
  <si>
    <t>126.36 - 127.13</t>
    <phoneticPr fontId="2" type="noConversion"/>
  </si>
  <si>
    <t>EBmac0701 - 1_1228</t>
    <phoneticPr fontId="2" type="noConversion"/>
  </si>
  <si>
    <t>580.93 - 583.45</t>
    <phoneticPr fontId="2" type="noConversion"/>
  </si>
  <si>
    <t>BY, FSN, GNS, GWS, HI, HD, NSSM, PH, TGW, YD</t>
    <phoneticPr fontId="2" type="noConversion"/>
  </si>
  <si>
    <t>MQTL4H-9</t>
  </si>
  <si>
    <t>130.71 - 132.47</t>
    <phoneticPr fontId="2" type="noConversion"/>
  </si>
  <si>
    <t>InDel4139 - InDel4145</t>
    <phoneticPr fontId="2" type="noConversion"/>
  </si>
  <si>
    <t>589.32 - 591.62</t>
    <phoneticPr fontId="2" type="noConversion"/>
  </si>
  <si>
    <t>FD, SL</t>
    <phoneticPr fontId="2" type="noConversion"/>
  </si>
  <si>
    <t>MQTL4H-10</t>
  </si>
  <si>
    <t>147.69 - 148.98</t>
    <phoneticPr fontId="2" type="noConversion"/>
  </si>
  <si>
    <t>3_0429 - JHI-Hv50k-2016-262214</t>
    <phoneticPr fontId="2" type="noConversion"/>
  </si>
  <si>
    <t>571.71 - 572.18</t>
    <phoneticPr fontId="2" type="noConversion"/>
  </si>
  <si>
    <t>BY, GFP, GL, GWS, HI, HD, NOS, NSSM, PH, SL, TGW, TN, YD</t>
    <phoneticPr fontId="2" type="noConversion"/>
  </si>
  <si>
    <t>MQTL4H-11</t>
  </si>
  <si>
    <t>158.5 - 167.61</t>
    <phoneticPr fontId="2" type="noConversion"/>
  </si>
  <si>
    <t>SCRI_RS_168399 - SCRI_RS_193252</t>
    <phoneticPr fontId="2" type="noConversion"/>
  </si>
  <si>
    <t>576.48 - 584.76</t>
    <phoneticPr fontId="2" type="noConversion"/>
  </si>
  <si>
    <t>HD, PH</t>
    <phoneticPr fontId="2" type="noConversion"/>
  </si>
  <si>
    <t>MQTL4H-12</t>
  </si>
  <si>
    <t>185.14 - 198.97</t>
    <phoneticPr fontId="2" type="noConversion"/>
  </si>
  <si>
    <t>JHI-Hv50k-2016-267912 - JHI-Hv50k-2016-270157</t>
    <phoneticPr fontId="2" type="noConversion"/>
  </si>
  <si>
    <t>591.67 - 597.83</t>
    <phoneticPr fontId="2" type="noConversion"/>
  </si>
  <si>
    <t>GA, GL, GW</t>
    <phoneticPr fontId="2" type="noConversion"/>
  </si>
  <si>
    <t>MQTL4H-13</t>
  </si>
  <si>
    <t>212.96 - 229.81</t>
    <phoneticPr fontId="2" type="noConversion"/>
  </si>
  <si>
    <t>BOPA2_12_11235 - JHI-Hv50k-2016-275454</t>
    <phoneticPr fontId="2" type="noConversion"/>
  </si>
  <si>
    <t>597.08 - 606.93</t>
    <phoneticPr fontId="2" type="noConversion"/>
  </si>
  <si>
    <t>GA, TGW</t>
    <phoneticPr fontId="2" type="noConversion"/>
  </si>
  <si>
    <t>MQTL5H-1</t>
    <phoneticPr fontId="2" type="noConversion"/>
  </si>
  <si>
    <t>5H</t>
    <phoneticPr fontId="2" type="noConversion"/>
  </si>
  <si>
    <t>8.89 - 10.56</t>
    <phoneticPr fontId="2" type="noConversion"/>
  </si>
  <si>
    <t>JHI-Hv50k-2016-277985 - JHI-Hv50k-2016-278267</t>
    <phoneticPr fontId="2" type="noConversion"/>
  </si>
  <si>
    <t>2.65 - 3.42</t>
    <phoneticPr fontId="2" type="noConversion"/>
  </si>
  <si>
    <t>GA, GNS, GW, SD, TN</t>
    <phoneticPr fontId="2" type="noConversion"/>
  </si>
  <si>
    <t>MQTL5H-2</t>
  </si>
  <si>
    <t>36.26 - 39.19</t>
    <phoneticPr fontId="2" type="noConversion"/>
  </si>
  <si>
    <t>JHI-Hv50k-2016-280835 - bPb-2460</t>
    <phoneticPr fontId="2" type="noConversion"/>
  </si>
  <si>
    <t xml:space="preserve">7.63 - 8.39 </t>
    <phoneticPr fontId="2" type="noConversion"/>
  </si>
  <si>
    <t>GD, SL, YD</t>
    <phoneticPr fontId="2" type="noConversion"/>
  </si>
  <si>
    <t>MQTL5H-3</t>
  </si>
  <si>
    <t>78.52 - 87.21</t>
    <phoneticPr fontId="2" type="noConversion"/>
  </si>
  <si>
    <t>JHI-Hv50k-2016-286229 - JHI-Hv50k-2016-306588</t>
    <phoneticPr fontId="2" type="noConversion"/>
  </si>
  <si>
    <t>23.69 - 423.98</t>
    <phoneticPr fontId="2" type="noConversion"/>
  </si>
  <si>
    <t>MQTL5H-4</t>
  </si>
  <si>
    <t>122.5 - 126.3</t>
    <phoneticPr fontId="2" type="noConversion"/>
  </si>
  <si>
    <t>InDel5020 - InDel5027</t>
    <phoneticPr fontId="2" type="noConversion"/>
  </si>
  <si>
    <t>12.27 - 22.18</t>
    <phoneticPr fontId="2" type="noConversion"/>
  </si>
  <si>
    <t>GYP, PH, TGW, YD</t>
    <phoneticPr fontId="2" type="noConversion"/>
  </si>
  <si>
    <t>MQTL5H-5</t>
  </si>
  <si>
    <t>133.58 - 133.59</t>
    <phoneticPr fontId="2" type="noConversion"/>
  </si>
  <si>
    <t>1_0106 - Bmag0323</t>
    <phoneticPr fontId="2" type="noConversion"/>
  </si>
  <si>
    <t>232.72 - 387.24</t>
    <phoneticPr fontId="2" type="noConversion"/>
  </si>
  <si>
    <t>BY, DTM, GFP, GL, GNP, GNS, GT, GW, GYP, HD, NSP, NSSM, PH, TGW, YD</t>
    <phoneticPr fontId="2" type="noConversion"/>
  </si>
  <si>
    <t>MQTL5H-6</t>
  </si>
  <si>
    <t>152.78 - 153.97</t>
    <phoneticPr fontId="2" type="noConversion"/>
  </si>
  <si>
    <t>bPb-4905 - 3_1342</t>
    <phoneticPr fontId="2" type="noConversion"/>
  </si>
  <si>
    <t>472.71 - 488.97</t>
    <phoneticPr fontId="2" type="noConversion"/>
  </si>
  <si>
    <t>GW, HD, PH, TGW, YD</t>
    <phoneticPr fontId="2" type="noConversion"/>
  </si>
  <si>
    <t>MQTL5H-7</t>
  </si>
  <si>
    <t>157.9 - 157.94</t>
    <phoneticPr fontId="2" type="noConversion"/>
  </si>
  <si>
    <t>bPb-6643 - 1_0477</t>
    <phoneticPr fontId="2" type="noConversion"/>
  </si>
  <si>
    <t>498.52 - 500.26</t>
    <phoneticPr fontId="2" type="noConversion"/>
  </si>
  <si>
    <t>BY, GV, GWP, GW, HI, HD, NS, SL, TGW, YD</t>
    <phoneticPr fontId="2" type="noConversion"/>
  </si>
  <si>
    <t>MQTL5H-8</t>
  </si>
  <si>
    <t>160.95 - 161.26</t>
    <phoneticPr fontId="2" type="noConversion"/>
  </si>
  <si>
    <t>3_0222 - 1_0845</t>
    <phoneticPr fontId="2" type="noConversion"/>
  </si>
  <si>
    <t xml:space="preserve">532.48 - 532.95 </t>
    <phoneticPr fontId="2" type="noConversion"/>
  </si>
  <si>
    <t>DTM, GWS, GW, HI, HD, PH, SL, TGW, TN, YD</t>
    <phoneticPr fontId="2" type="noConversion"/>
  </si>
  <si>
    <t>MQTL5H-9</t>
  </si>
  <si>
    <t>180.54 - 181.2</t>
    <phoneticPr fontId="2" type="noConversion"/>
  </si>
  <si>
    <t>JHI-Hv50k-2016-317209 - bPb-8070</t>
    <phoneticPr fontId="2" type="noConversion"/>
  </si>
  <si>
    <t>489.46 - 564.49</t>
    <phoneticPr fontId="2" type="noConversion"/>
  </si>
  <si>
    <t>DTM, GA, GNS, HD, PH, SL</t>
    <phoneticPr fontId="2" type="noConversion"/>
  </si>
  <si>
    <t>MQTL5H-10</t>
  </si>
  <si>
    <t>205.74 - 207.8</t>
    <phoneticPr fontId="2" type="noConversion"/>
  </si>
  <si>
    <t>JHI-Hv50k-2016-320615 - JHI-Hv50k-2016-321134</t>
    <phoneticPr fontId="2" type="noConversion"/>
  </si>
  <si>
    <t>496.51 - 498.29</t>
    <phoneticPr fontId="2" type="noConversion"/>
  </si>
  <si>
    <t>HD, TGW, YD</t>
    <phoneticPr fontId="2" type="noConversion"/>
  </si>
  <si>
    <t>MQTL5H-11</t>
  </si>
  <si>
    <t>224.29 - 224.85</t>
    <phoneticPr fontId="2" type="noConversion"/>
  </si>
  <si>
    <t>SCRI_RS_196437 - JHI-Hv50k-2016-357324</t>
    <phoneticPr fontId="2" type="noConversion"/>
  </si>
  <si>
    <t>510.75 - 570.84</t>
    <phoneticPr fontId="2" type="noConversion"/>
  </si>
  <si>
    <t>GA, GL, GNSM, GW, HI, HD, SL, TGW, TN, YD</t>
    <phoneticPr fontId="2" type="noConversion"/>
  </si>
  <si>
    <t>MQTL6H-1</t>
    <phoneticPr fontId="2" type="noConversion"/>
  </si>
  <si>
    <t>6H</t>
    <phoneticPr fontId="2" type="noConversion"/>
  </si>
  <si>
    <t>2.21 - 6.27</t>
    <phoneticPr fontId="2" type="noConversion"/>
  </si>
  <si>
    <t>JHI-Hv50k-2016-371461 - JHI-Hv50k-2016-372829</t>
    <phoneticPr fontId="2" type="noConversion"/>
  </si>
  <si>
    <t>8.19 - 9.86</t>
    <phoneticPr fontId="2" type="noConversion"/>
  </si>
  <si>
    <t>GNS, HI</t>
    <phoneticPr fontId="2" type="noConversion"/>
  </si>
  <si>
    <t>MQTL6H-2</t>
  </si>
  <si>
    <t>11.46 - 13.8</t>
    <phoneticPr fontId="2" type="noConversion"/>
  </si>
  <si>
    <t>JHI-Hv50k-2016-373942 - JHI-Hv50k-2016-374189</t>
    <phoneticPr fontId="2" type="noConversion"/>
  </si>
  <si>
    <t>12.78 - 13.34</t>
    <phoneticPr fontId="2" type="noConversion"/>
  </si>
  <si>
    <t>GW, HD, NSP, PH, TGW, YD</t>
    <phoneticPr fontId="2" type="noConversion"/>
  </si>
  <si>
    <t>MQTL6H-3</t>
  </si>
  <si>
    <t>35.89 - 38.55</t>
  </si>
  <si>
    <t>JHI-Hv50k-2016-378195 - JHI-Hv50k-2016-379238</t>
    <phoneticPr fontId="2" type="noConversion"/>
  </si>
  <si>
    <t>19.70 - 23.00</t>
    <phoneticPr fontId="2" type="noConversion"/>
  </si>
  <si>
    <t>TGW, TN</t>
    <phoneticPr fontId="2" type="noConversion"/>
  </si>
  <si>
    <t>MQTL6H-4</t>
  </si>
  <si>
    <t>53.95 - 56.47</t>
    <phoneticPr fontId="2" type="noConversion"/>
  </si>
  <si>
    <t>JHI-Hv50k-2016-381548 - InDel6037</t>
    <phoneticPr fontId="2" type="noConversion"/>
  </si>
  <si>
    <t>30.95 - 34.99</t>
    <phoneticPr fontId="2" type="noConversion"/>
  </si>
  <si>
    <t>GNS, GW, PH, SL, SNS, TGW</t>
    <phoneticPr fontId="2" type="noConversion"/>
  </si>
  <si>
    <t>MQTL6H-5</t>
  </si>
  <si>
    <t>66.35 - 67.16</t>
    <phoneticPr fontId="2" type="noConversion"/>
  </si>
  <si>
    <t>1_0591 - 1_0187</t>
    <phoneticPr fontId="2" type="noConversion"/>
  </si>
  <si>
    <t>224.94 - 412.48</t>
    <phoneticPr fontId="2" type="noConversion"/>
  </si>
  <si>
    <t>DTM, FSN, GYP, HI, HD, NSSM, PH, SL, TGW, YD</t>
    <phoneticPr fontId="2" type="noConversion"/>
  </si>
  <si>
    <t>MQTL6H-6</t>
    <phoneticPr fontId="2" type="noConversion"/>
  </si>
  <si>
    <t>74.35 - 75.06</t>
    <phoneticPr fontId="2" type="noConversion"/>
  </si>
  <si>
    <t>JHI-Hv50k-2016-389684 - SCRI_RS_162760</t>
    <phoneticPr fontId="2" type="noConversion"/>
  </si>
  <si>
    <t>91.27 - 221.08</t>
    <phoneticPr fontId="2" type="noConversion"/>
  </si>
  <si>
    <t>GA, GD, GL, GNS, GT, GW, HI, HD, PH, SL, YD</t>
    <phoneticPr fontId="2" type="noConversion"/>
  </si>
  <si>
    <t>MQTL6H-7</t>
  </si>
  <si>
    <t>89.11 - 93.02</t>
    <phoneticPr fontId="2" type="noConversion"/>
  </si>
  <si>
    <t>SCRI_RS_219632 - SCRI_RS_165594</t>
    <phoneticPr fontId="2" type="noConversion"/>
  </si>
  <si>
    <t>464.20 - 490.08</t>
    <phoneticPr fontId="2" type="noConversion"/>
  </si>
  <si>
    <t>GDE, GNSM, GW, NSSM, TGW, TN</t>
    <phoneticPr fontId="2" type="noConversion"/>
  </si>
  <si>
    <t>MQTL6H-8</t>
  </si>
  <si>
    <t>125.43 - 128.5</t>
    <phoneticPr fontId="2" type="noConversion"/>
  </si>
  <si>
    <t>3_0100 - bPb-9154</t>
    <phoneticPr fontId="2" type="noConversion"/>
  </si>
  <si>
    <t>550.95 - 554.19</t>
    <phoneticPr fontId="2" type="noConversion"/>
  </si>
  <si>
    <t>GL, GV, HD, TGW</t>
    <phoneticPr fontId="2" type="noConversion"/>
  </si>
  <si>
    <t>MQTL6H-9</t>
  </si>
  <si>
    <t>159.83 - 164.01</t>
    <phoneticPr fontId="2" type="noConversion"/>
  </si>
  <si>
    <t>JHI-Hv50k-2016-416765 - SCRI_RS_187841</t>
    <phoneticPr fontId="2" type="noConversion"/>
  </si>
  <si>
    <t>521.20 - 527.39</t>
    <phoneticPr fontId="2" type="noConversion"/>
  </si>
  <si>
    <t>GW, SL</t>
    <phoneticPr fontId="2" type="noConversion"/>
  </si>
  <si>
    <t>MQTL7H-1</t>
    <phoneticPr fontId="2" type="noConversion"/>
  </si>
  <si>
    <t>7H</t>
    <phoneticPr fontId="2" type="noConversion"/>
  </si>
  <si>
    <t>56.89 - 57.03</t>
    <phoneticPr fontId="2" type="noConversion"/>
  </si>
  <si>
    <t>bPb-3461 - bPb-7993</t>
    <phoneticPr fontId="2" type="noConversion"/>
  </si>
  <si>
    <t>3.12 - 4.65</t>
    <phoneticPr fontId="2" type="noConversion"/>
  </si>
  <si>
    <t>DTM, GL, GNS, PH, SNS</t>
    <phoneticPr fontId="2" type="noConversion"/>
  </si>
  <si>
    <t>MQTL7H-2</t>
  </si>
  <si>
    <t>67.26 - 68.25</t>
    <phoneticPr fontId="2" type="noConversion"/>
  </si>
  <si>
    <t>HVM04 - 2_0722</t>
    <phoneticPr fontId="2" type="noConversion"/>
  </si>
  <si>
    <t xml:space="preserve">17.59 - 40.27 </t>
    <phoneticPr fontId="2" type="noConversion"/>
  </si>
  <si>
    <t>DTM, FD, GA, GFP, HD, TGW, TN, YD</t>
    <phoneticPr fontId="2" type="noConversion"/>
  </si>
  <si>
    <t>MQTL7H-3</t>
  </si>
  <si>
    <t>78.36 - 80.97</t>
    <phoneticPr fontId="2" type="noConversion"/>
  </si>
  <si>
    <t>JHI-Hv50k-2016-459932 - JHI-Hv50k-2016-460500</t>
    <phoneticPr fontId="2" type="noConversion"/>
  </si>
  <si>
    <t>42.65 - 44.15</t>
    <phoneticPr fontId="2" type="noConversion"/>
  </si>
  <si>
    <t>BY, FD, GNSM, GNS, GWP, GYP, HI, HD, PH, SL, SNS, TGW, TN, YD</t>
    <phoneticPr fontId="2" type="noConversion"/>
  </si>
  <si>
    <t>MQTL7H-4</t>
  </si>
  <si>
    <t>91.03 - 91.56</t>
    <phoneticPr fontId="2" type="noConversion"/>
  </si>
  <si>
    <t>2_0165 - JHI-Hv50k-2016-461918</t>
    <phoneticPr fontId="2" type="noConversion"/>
  </si>
  <si>
    <t>50.45 - 50.46</t>
    <phoneticPr fontId="2" type="noConversion"/>
  </si>
  <si>
    <t>BY, DTM, GA, GL, GNS, HD, NSP, PH, SL, YD</t>
    <phoneticPr fontId="2" type="noConversion"/>
  </si>
  <si>
    <t>MQTL7H-5</t>
  </si>
  <si>
    <t>111.74 - 114.23</t>
    <phoneticPr fontId="2" type="noConversion"/>
  </si>
  <si>
    <t>SCRI_RS_96550 - SCRI_RS_108830</t>
    <phoneticPr fontId="2" type="noConversion"/>
  </si>
  <si>
    <t>91.79 - 137.7</t>
    <phoneticPr fontId="2" type="noConversion"/>
  </si>
  <si>
    <t>GA, GL, GNSM, GWP, HD, PH, SL, TGW, TN</t>
    <phoneticPr fontId="2" type="noConversion"/>
  </si>
  <si>
    <t>MQTL7H-6</t>
  </si>
  <si>
    <t>123.26 - 123.27</t>
    <phoneticPr fontId="2" type="noConversion"/>
  </si>
  <si>
    <t>2_1300 - InDel7063</t>
    <phoneticPr fontId="2" type="noConversion"/>
  </si>
  <si>
    <t xml:space="preserve">431.87 - 448.12 </t>
    <phoneticPr fontId="2" type="noConversion"/>
  </si>
  <si>
    <t>BY, FD, GA, GD, GL, GNS, GW, HD, PH, SL, SNS, TGW, YD</t>
    <phoneticPr fontId="2" type="noConversion"/>
  </si>
  <si>
    <t>MQTL7H-7</t>
  </si>
  <si>
    <t>130.27 - 130.37</t>
    <phoneticPr fontId="2" type="noConversion"/>
  </si>
  <si>
    <t>SCRI_RS_162972 - JHI-Hv50k-2016-511983</t>
    <phoneticPr fontId="2" type="noConversion"/>
  </si>
  <si>
    <t>610.18 - 614.80</t>
    <phoneticPr fontId="2" type="noConversion"/>
  </si>
  <si>
    <t>GA, GL, GNSM, GWS, GW, HD, PH, TGW, YD</t>
    <phoneticPr fontId="2" type="noConversion"/>
  </si>
  <si>
    <t>MQTL7H-8</t>
  </si>
  <si>
    <t>136.12 - 139.01</t>
    <phoneticPr fontId="2" type="noConversion"/>
  </si>
  <si>
    <t>JHI-Hv50k-2016-515883 - InDel7089</t>
    <phoneticPr fontId="2" type="noConversion"/>
  </si>
  <si>
    <t>575.54 - 621.79</t>
    <phoneticPr fontId="2" type="noConversion"/>
  </si>
  <si>
    <t>GNS, GP, HI, HD, PH, SL, TGW, YD</t>
    <phoneticPr fontId="2" type="noConversion"/>
  </si>
  <si>
    <t>MQTL7H-9</t>
  </si>
  <si>
    <t>157.24 - 159.2</t>
    <phoneticPr fontId="2" type="noConversion"/>
  </si>
  <si>
    <t>InDel7106 - 2_0354</t>
    <phoneticPr fontId="2" type="noConversion"/>
  </si>
  <si>
    <t>596.49 - 599.21</t>
    <phoneticPr fontId="2" type="noConversion"/>
  </si>
  <si>
    <t>GNS, PH</t>
    <phoneticPr fontId="2" type="noConversion"/>
  </si>
  <si>
    <t>MQTL7H-10</t>
  </si>
  <si>
    <t>170.12 - 174.54</t>
    <phoneticPr fontId="2" type="noConversion"/>
  </si>
  <si>
    <t>bPb-7153 - Bmac0035</t>
    <phoneticPr fontId="2" type="noConversion"/>
  </si>
  <si>
    <t>607.78 - 613.06</t>
    <phoneticPr fontId="2" type="noConversion"/>
  </si>
  <si>
    <t>HD, PH, TGW, YD</t>
    <phoneticPr fontId="2" type="noConversion"/>
  </si>
  <si>
    <t>MQTL7H-11</t>
  </si>
  <si>
    <t>184.65 - 187.81</t>
    <phoneticPr fontId="2" type="noConversion"/>
  </si>
  <si>
    <t>GBM1017 - E35M54-180</t>
    <phoneticPr fontId="2" type="noConversion"/>
  </si>
  <si>
    <t>611.24 - 619.78</t>
    <phoneticPr fontId="2" type="noConversion"/>
  </si>
  <si>
    <t>GWS, HD, NSP, PH, TGW, YD</t>
    <phoneticPr fontId="2" type="noConversion"/>
  </si>
  <si>
    <r>
      <rPr>
        <vertAlign val="superscript"/>
        <sz val="11"/>
        <color theme="1"/>
        <rFont val="Times New Roman"/>
        <family val="1"/>
      </rPr>
      <t xml:space="preserve">a </t>
    </r>
    <r>
      <rPr>
        <sz val="11"/>
        <color theme="1"/>
        <rFont val="Times New Roman"/>
        <family val="1"/>
      </rPr>
      <t>BY biomass yield, DTM days to maturity, FD flowering date, FSN fertile spike number, GA grain area, GD grain diameter,  GDE grain density, GFP grain filling period, GFR grain filling rate, GL grain length, GNP grain number per plant, 
GNS grain number per spike, GNSM grain number per square meter, GP grain perimeter, GT grain thickness, GV grain volume, GW grain width, GWP grain weight per plant, GWS grain weight per spike,  GWSM grain weight per square meter, GYP grain yield per plant, HD heading date, HI harvest index, NOS number of spikelets, NS number of spike, NSP number of spikes per plant, NSSM number of spikes per square meter, PH plant height, SD spike density, SL spike length, SNS spikelet number per spike, SPL  spikes per line, TGW thousand grain weight, TN tiller number, YD yield</t>
    </r>
    <phoneticPr fontId="2" type="noConversion"/>
  </si>
  <si>
    <t>Bold MQTL indicates the HcMQTL region</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_ "/>
  </numFmts>
  <fonts count="8" x14ac:knownFonts="1">
    <font>
      <sz val="11"/>
      <color theme="1"/>
      <name val="等线"/>
      <family val="2"/>
      <scheme val="minor"/>
    </font>
    <font>
      <b/>
      <sz val="11"/>
      <color theme="1"/>
      <name val="Times New Roman"/>
      <family val="1"/>
    </font>
    <font>
      <sz val="9"/>
      <name val="等线"/>
      <family val="3"/>
      <charset val="134"/>
      <scheme val="minor"/>
    </font>
    <font>
      <sz val="11"/>
      <color theme="1"/>
      <name val="Times New Roman"/>
      <family val="1"/>
    </font>
    <font>
      <sz val="11"/>
      <name val="Times New Roman"/>
      <family val="1"/>
    </font>
    <font>
      <vertAlign val="superscript"/>
      <sz val="11"/>
      <name val="Times New Roman"/>
      <family val="1"/>
    </font>
    <font>
      <b/>
      <sz val="11"/>
      <name val="Times New Roman"/>
      <family val="1"/>
    </font>
    <font>
      <vertAlign val="superscript"/>
      <sz val="11"/>
      <color theme="1"/>
      <name val="Times New Roman"/>
      <family val="1"/>
    </font>
  </fonts>
  <fills count="2">
    <fill>
      <patternFill patternType="none"/>
    </fill>
    <fill>
      <patternFill patternType="gray125"/>
    </fill>
  </fills>
  <borders count="5">
    <border>
      <left/>
      <right/>
      <top/>
      <bottom/>
      <diagonal/>
    </border>
    <border>
      <left/>
      <right/>
      <top style="thin">
        <color indexed="64"/>
      </top>
      <bottom style="thin">
        <color indexed="64"/>
      </bottom>
      <diagonal/>
    </border>
    <border>
      <left style="thin">
        <color rgb="FFD0D7E5"/>
      </left>
      <right style="thin">
        <color rgb="FFD0D7E5"/>
      </right>
      <top style="thin">
        <color rgb="FFD0D7E5"/>
      </top>
      <bottom style="thin">
        <color rgb="FFD0D7E5"/>
      </bottom>
      <diagonal/>
    </border>
    <border>
      <left/>
      <right/>
      <top/>
      <bottom style="thin">
        <color indexed="64"/>
      </bottom>
      <diagonal/>
    </border>
    <border>
      <left/>
      <right/>
      <top style="thin">
        <color indexed="64"/>
      </top>
      <bottom/>
      <diagonal/>
    </border>
  </borders>
  <cellStyleXfs count="1">
    <xf numFmtId="0" fontId="0" fillId="0" borderId="0"/>
  </cellStyleXfs>
  <cellXfs count="19">
    <xf numFmtId="0" fontId="0" fillId="0" borderId="0" xfId="0"/>
    <xf numFmtId="0" fontId="1" fillId="0" borderId="0" xfId="0" applyFont="1"/>
    <xf numFmtId="0" fontId="3" fillId="0" borderId="0" xfId="0" applyFont="1"/>
    <xf numFmtId="0" fontId="4" fillId="0" borderId="1" xfId="0" applyFont="1" applyBorder="1" applyAlignment="1">
      <alignment horizontal="left"/>
    </xf>
    <xf numFmtId="0" fontId="4" fillId="0" borderId="0" xfId="0" applyFont="1" applyAlignment="1">
      <alignment horizontal="left"/>
    </xf>
    <xf numFmtId="176" fontId="4" fillId="0" borderId="0" xfId="0" applyNumberFormat="1" applyFont="1" applyAlignment="1">
      <alignment horizontal="left"/>
    </xf>
    <xf numFmtId="0" fontId="4" fillId="0" borderId="0" xfId="0" applyFont="1"/>
    <xf numFmtId="0" fontId="6" fillId="0" borderId="0" xfId="0" applyFont="1" applyAlignment="1">
      <alignment horizontal="left"/>
    </xf>
    <xf numFmtId="176" fontId="6" fillId="0" borderId="0" xfId="0" applyNumberFormat="1" applyFont="1" applyAlignment="1">
      <alignment horizontal="left"/>
    </xf>
    <xf numFmtId="0" fontId="4" fillId="0" borderId="0" xfId="0" applyFont="1" applyAlignment="1">
      <alignment horizontal="left" wrapText="1"/>
    </xf>
    <xf numFmtId="0" fontId="6" fillId="0" borderId="0" xfId="0" applyFont="1"/>
    <xf numFmtId="0" fontId="4" fillId="0" borderId="2" xfId="0" applyFont="1" applyBorder="1" applyAlignment="1">
      <alignment vertical="center"/>
    </xf>
    <xf numFmtId="0" fontId="4" fillId="0" borderId="0" xfId="0" applyFont="1" applyAlignment="1">
      <alignment vertical="center"/>
    </xf>
    <xf numFmtId="0" fontId="6" fillId="0" borderId="2" xfId="0" applyFont="1" applyBorder="1" applyAlignment="1">
      <alignment vertical="center"/>
    </xf>
    <xf numFmtId="0" fontId="4" fillId="0" borderId="3" xfId="0" applyFont="1" applyBorder="1" applyAlignment="1">
      <alignment horizontal="left"/>
    </xf>
    <xf numFmtId="176" fontId="4" fillId="0" borderId="3" xfId="0" applyNumberFormat="1" applyFont="1" applyBorder="1" applyAlignment="1">
      <alignment horizontal="left"/>
    </xf>
    <xf numFmtId="0" fontId="4" fillId="0" borderId="3" xfId="0" applyFont="1" applyBorder="1"/>
    <xf numFmtId="0" fontId="3" fillId="0" borderId="4" xfId="0" applyFont="1" applyBorder="1" applyAlignment="1">
      <alignment horizontal="left" vertical="center" wrapText="1"/>
    </xf>
    <xf numFmtId="0" fontId="3" fillId="0" borderId="4" xfId="0" applyFont="1" applyBorder="1" applyAlignment="1">
      <alignment horizontal="left" vertical="center"/>
    </xf>
  </cellXfs>
  <cellStyles count="1">
    <cellStyle name="常规" xfId="0" builtinId="0"/>
  </cellStyles>
  <dxfs count="80">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89"/>
  <sheetViews>
    <sheetView tabSelected="1" workbookViewId="0"/>
  </sheetViews>
  <sheetFormatPr defaultRowHeight="13.8" x14ac:dyDescent="0.25"/>
  <cols>
    <col min="1" max="1" width="11.88671875" customWidth="1"/>
    <col min="2" max="2" width="5.5546875" customWidth="1"/>
    <col min="3" max="3" width="11.33203125" bestFit="1" customWidth="1"/>
    <col min="4" max="4" width="21.33203125" bestFit="1" customWidth="1"/>
    <col min="5" max="5" width="6.77734375" bestFit="1" customWidth="1"/>
    <col min="6" max="6" width="46.33203125" customWidth="1"/>
    <col min="7" max="7" width="18.77734375" bestFit="1" customWidth="1"/>
    <col min="8" max="8" width="13.109375" bestFit="1" customWidth="1"/>
    <col min="9" max="9" width="110.33203125" bestFit="1" customWidth="1"/>
  </cols>
  <sheetData>
    <row r="1" spans="1:9" x14ac:dyDescent="0.25">
      <c r="A1" s="1" t="s">
        <v>0</v>
      </c>
      <c r="B1" s="2"/>
      <c r="C1" s="2"/>
      <c r="D1" s="2"/>
      <c r="E1" s="2"/>
      <c r="F1" s="2"/>
      <c r="G1" s="2"/>
      <c r="H1" s="2"/>
      <c r="I1" s="2"/>
    </row>
    <row r="2" spans="1:9" ht="16.8" x14ac:dyDescent="0.25">
      <c r="A2" s="3" t="s">
        <v>1</v>
      </c>
      <c r="B2" s="3" t="s">
        <v>2</v>
      </c>
      <c r="C2" s="3" t="s">
        <v>3</v>
      </c>
      <c r="D2" s="3" t="s">
        <v>4</v>
      </c>
      <c r="E2" s="3" t="s">
        <v>5</v>
      </c>
      <c r="F2" s="3" t="s">
        <v>6</v>
      </c>
      <c r="G2" s="3" t="s">
        <v>7</v>
      </c>
      <c r="H2" s="3" t="s">
        <v>8</v>
      </c>
      <c r="I2" s="3" t="s">
        <v>9</v>
      </c>
    </row>
    <row r="3" spans="1:9" x14ac:dyDescent="0.25">
      <c r="A3" s="4" t="s">
        <v>10</v>
      </c>
      <c r="B3" s="4" t="s">
        <v>11</v>
      </c>
      <c r="C3" s="4">
        <v>11.46</v>
      </c>
      <c r="D3" s="4" t="s">
        <v>12</v>
      </c>
      <c r="E3" s="5">
        <v>0.66999999999999993</v>
      </c>
      <c r="F3" s="4" t="s">
        <v>13</v>
      </c>
      <c r="G3" s="4" t="s">
        <v>14</v>
      </c>
      <c r="H3" s="4">
        <v>4</v>
      </c>
      <c r="I3" s="4" t="s">
        <v>15</v>
      </c>
    </row>
    <row r="4" spans="1:9" x14ac:dyDescent="0.25">
      <c r="A4" s="4" t="s">
        <v>16</v>
      </c>
      <c r="B4" s="4" t="s">
        <v>11</v>
      </c>
      <c r="C4" s="4">
        <v>19.75</v>
      </c>
      <c r="D4" s="4" t="s">
        <v>17</v>
      </c>
      <c r="E4" s="5">
        <v>1.8500000000000014</v>
      </c>
      <c r="F4" s="4" t="s">
        <v>18</v>
      </c>
      <c r="G4" s="6" t="s">
        <v>19</v>
      </c>
      <c r="H4" s="4">
        <v>10</v>
      </c>
      <c r="I4" s="4" t="s">
        <v>20</v>
      </c>
    </row>
    <row r="5" spans="1:9" x14ac:dyDescent="0.25">
      <c r="A5" s="4" t="s">
        <v>21</v>
      </c>
      <c r="B5" s="4" t="s">
        <v>11</v>
      </c>
      <c r="C5" s="4">
        <v>35.75</v>
      </c>
      <c r="D5" s="4" t="s">
        <v>22</v>
      </c>
      <c r="E5" s="5">
        <v>0.21000000000000085</v>
      </c>
      <c r="F5" s="4" t="s">
        <v>23</v>
      </c>
      <c r="G5" s="4" t="s">
        <v>24</v>
      </c>
      <c r="H5" s="4">
        <v>28</v>
      </c>
      <c r="I5" s="4" t="s">
        <v>25</v>
      </c>
    </row>
    <row r="6" spans="1:9" x14ac:dyDescent="0.25">
      <c r="A6" s="7" t="s">
        <v>26</v>
      </c>
      <c r="B6" s="7" t="s">
        <v>11</v>
      </c>
      <c r="C6" s="7">
        <v>49.32</v>
      </c>
      <c r="D6" s="7" t="s">
        <v>27</v>
      </c>
      <c r="E6" s="8">
        <v>0.86999999999999744</v>
      </c>
      <c r="F6" s="7" t="s">
        <v>28</v>
      </c>
      <c r="G6" s="7" t="s">
        <v>29</v>
      </c>
      <c r="H6" s="7">
        <v>8</v>
      </c>
      <c r="I6" s="7" t="s">
        <v>30</v>
      </c>
    </row>
    <row r="7" spans="1:9" x14ac:dyDescent="0.25">
      <c r="A7" s="7" t="s">
        <v>31</v>
      </c>
      <c r="B7" s="7" t="s">
        <v>11</v>
      </c>
      <c r="C7" s="7">
        <v>54.03</v>
      </c>
      <c r="D7" s="7" t="s">
        <v>32</v>
      </c>
      <c r="E7" s="8">
        <v>0.92000000000000171</v>
      </c>
      <c r="F7" s="7" t="s">
        <v>33</v>
      </c>
      <c r="G7" s="7" t="s">
        <v>34</v>
      </c>
      <c r="H7" s="7">
        <v>8</v>
      </c>
      <c r="I7" s="7" t="s">
        <v>35</v>
      </c>
    </row>
    <row r="8" spans="1:9" ht="55.2" x14ac:dyDescent="0.25">
      <c r="A8" s="4" t="s">
        <v>36</v>
      </c>
      <c r="B8" s="4" t="s">
        <v>11</v>
      </c>
      <c r="C8" s="4">
        <v>75.260000000000005</v>
      </c>
      <c r="D8" s="4" t="s">
        <v>37</v>
      </c>
      <c r="E8" s="5">
        <v>2.4299999999999926</v>
      </c>
      <c r="F8" s="4" t="s">
        <v>38</v>
      </c>
      <c r="G8" s="4" t="s">
        <v>39</v>
      </c>
      <c r="H8" s="4">
        <v>8</v>
      </c>
      <c r="I8" s="9" t="s">
        <v>40</v>
      </c>
    </row>
    <row r="9" spans="1:9" x14ac:dyDescent="0.25">
      <c r="A9" s="7" t="s">
        <v>41</v>
      </c>
      <c r="B9" s="7" t="s">
        <v>11</v>
      </c>
      <c r="C9" s="7">
        <v>86.94</v>
      </c>
      <c r="D9" s="7" t="s">
        <v>42</v>
      </c>
      <c r="E9" s="8">
        <v>0.56000000000000227</v>
      </c>
      <c r="F9" s="7" t="s">
        <v>43</v>
      </c>
      <c r="G9" s="7" t="s">
        <v>44</v>
      </c>
      <c r="H9" s="7">
        <v>6</v>
      </c>
      <c r="I9" s="7" t="s">
        <v>45</v>
      </c>
    </row>
    <row r="10" spans="1:9" x14ac:dyDescent="0.25">
      <c r="A10" s="4" t="s">
        <v>46</v>
      </c>
      <c r="B10" s="4" t="s">
        <v>11</v>
      </c>
      <c r="C10" s="4">
        <v>120.29</v>
      </c>
      <c r="D10" s="4" t="s">
        <v>47</v>
      </c>
      <c r="E10" s="5">
        <v>4.8800000000000097</v>
      </c>
      <c r="F10" s="4" t="s">
        <v>48</v>
      </c>
      <c r="G10" s="4" t="s">
        <v>49</v>
      </c>
      <c r="H10" s="4">
        <v>6</v>
      </c>
      <c r="I10" s="4" t="s">
        <v>50</v>
      </c>
    </row>
    <row r="11" spans="1:9" x14ac:dyDescent="0.25">
      <c r="A11" s="4" t="s">
        <v>51</v>
      </c>
      <c r="B11" s="4" t="s">
        <v>11</v>
      </c>
      <c r="C11" s="4">
        <v>128.76</v>
      </c>
      <c r="D11" s="4" t="s">
        <v>52</v>
      </c>
      <c r="E11" s="5">
        <v>3.5499999999999972</v>
      </c>
      <c r="F11" s="4" t="s">
        <v>53</v>
      </c>
      <c r="G11" s="4" t="s">
        <v>54</v>
      </c>
      <c r="H11" s="4">
        <v>5</v>
      </c>
      <c r="I11" s="4" t="s">
        <v>55</v>
      </c>
    </row>
    <row r="12" spans="1:9" x14ac:dyDescent="0.25">
      <c r="A12" s="7" t="s">
        <v>56</v>
      </c>
      <c r="B12" s="7" t="s">
        <v>11</v>
      </c>
      <c r="C12" s="7">
        <v>135.16</v>
      </c>
      <c r="D12" s="7" t="s">
        <v>57</v>
      </c>
      <c r="E12" s="8">
        <v>9.9999999999994316E-2</v>
      </c>
      <c r="F12" s="7" t="s">
        <v>58</v>
      </c>
      <c r="G12" s="7" t="s">
        <v>59</v>
      </c>
      <c r="H12" s="7">
        <v>29</v>
      </c>
      <c r="I12" s="7" t="s">
        <v>60</v>
      </c>
    </row>
    <row r="13" spans="1:9" x14ac:dyDescent="0.25">
      <c r="A13" s="4" t="s">
        <v>61</v>
      </c>
      <c r="B13" s="4" t="s">
        <v>62</v>
      </c>
      <c r="C13" s="4">
        <v>41.43</v>
      </c>
      <c r="D13" s="4" t="s">
        <v>63</v>
      </c>
      <c r="E13" s="5">
        <v>30.700000000000003</v>
      </c>
      <c r="F13" s="4" t="s">
        <v>64</v>
      </c>
      <c r="G13" s="4" t="s">
        <v>65</v>
      </c>
      <c r="H13" s="4">
        <v>6</v>
      </c>
      <c r="I13" s="4" t="s">
        <v>66</v>
      </c>
    </row>
    <row r="14" spans="1:9" x14ac:dyDescent="0.25">
      <c r="A14" s="4" t="s">
        <v>67</v>
      </c>
      <c r="B14" s="4" t="s">
        <v>62</v>
      </c>
      <c r="C14" s="4">
        <v>72.900000000000006</v>
      </c>
      <c r="D14" s="4" t="s">
        <v>68</v>
      </c>
      <c r="E14" s="5">
        <v>5.2600000000000051</v>
      </c>
      <c r="F14" s="4" t="s">
        <v>69</v>
      </c>
      <c r="G14" s="4" t="s">
        <v>70</v>
      </c>
      <c r="H14" s="4">
        <v>6</v>
      </c>
      <c r="I14" s="4" t="s">
        <v>71</v>
      </c>
    </row>
    <row r="15" spans="1:9" ht="41.4" x14ac:dyDescent="0.25">
      <c r="A15" s="4" t="s">
        <v>72</v>
      </c>
      <c r="B15" s="4" t="s">
        <v>62</v>
      </c>
      <c r="C15" s="4">
        <v>87.96</v>
      </c>
      <c r="D15" s="4" t="s">
        <v>73</v>
      </c>
      <c r="E15" s="5">
        <v>4</v>
      </c>
      <c r="F15" s="6" t="s">
        <v>74</v>
      </c>
      <c r="G15" s="4" t="s">
        <v>75</v>
      </c>
      <c r="H15" s="4">
        <v>3</v>
      </c>
      <c r="I15" s="9" t="s">
        <v>76</v>
      </c>
    </row>
    <row r="16" spans="1:9" x14ac:dyDescent="0.25">
      <c r="A16" s="4" t="s">
        <v>77</v>
      </c>
      <c r="B16" s="4" t="s">
        <v>62</v>
      </c>
      <c r="C16" s="4">
        <v>94.15</v>
      </c>
      <c r="D16" s="4" t="s">
        <v>78</v>
      </c>
      <c r="E16" s="5">
        <v>1.6700000000000017</v>
      </c>
      <c r="F16" s="6" t="s">
        <v>79</v>
      </c>
      <c r="G16" s="4" t="s">
        <v>80</v>
      </c>
      <c r="H16" s="4">
        <v>4</v>
      </c>
      <c r="I16" s="4" t="s">
        <v>81</v>
      </c>
    </row>
    <row r="17" spans="1:9" x14ac:dyDescent="0.25">
      <c r="A17" s="7" t="s">
        <v>82</v>
      </c>
      <c r="B17" s="7" t="s">
        <v>62</v>
      </c>
      <c r="C17" s="7">
        <v>98.07</v>
      </c>
      <c r="D17" s="7" t="s">
        <v>83</v>
      </c>
      <c r="E17" s="8">
        <v>0.65000000000000568</v>
      </c>
      <c r="F17" s="10" t="s">
        <v>84</v>
      </c>
      <c r="G17" s="7" t="s">
        <v>85</v>
      </c>
      <c r="H17" s="7">
        <v>19</v>
      </c>
      <c r="I17" s="7" t="s">
        <v>86</v>
      </c>
    </row>
    <row r="18" spans="1:9" x14ac:dyDescent="0.25">
      <c r="A18" s="7" t="s">
        <v>87</v>
      </c>
      <c r="B18" s="7" t="s">
        <v>62</v>
      </c>
      <c r="C18" s="7">
        <v>110.51</v>
      </c>
      <c r="D18" s="7" t="s">
        <v>88</v>
      </c>
      <c r="E18" s="8">
        <v>0.67999999999999261</v>
      </c>
      <c r="F18" s="10" t="s">
        <v>89</v>
      </c>
      <c r="G18" s="7" t="s">
        <v>90</v>
      </c>
      <c r="H18" s="7">
        <v>20</v>
      </c>
      <c r="I18" s="7" t="s">
        <v>91</v>
      </c>
    </row>
    <row r="19" spans="1:9" x14ac:dyDescent="0.25">
      <c r="A19" s="4" t="s">
        <v>92</v>
      </c>
      <c r="B19" s="4" t="s">
        <v>62</v>
      </c>
      <c r="C19" s="4">
        <v>119.14</v>
      </c>
      <c r="D19" s="4" t="s">
        <v>93</v>
      </c>
      <c r="E19" s="5">
        <v>2.1200000000000045</v>
      </c>
      <c r="F19" s="6" t="s">
        <v>94</v>
      </c>
      <c r="G19" s="4" t="s">
        <v>95</v>
      </c>
      <c r="H19" s="4">
        <v>11</v>
      </c>
      <c r="I19" s="4" t="s">
        <v>96</v>
      </c>
    </row>
    <row r="20" spans="1:9" x14ac:dyDescent="0.25">
      <c r="A20" s="4" t="s">
        <v>97</v>
      </c>
      <c r="B20" s="4" t="s">
        <v>62</v>
      </c>
      <c r="C20" s="4">
        <v>134.47</v>
      </c>
      <c r="D20" s="4" t="s">
        <v>98</v>
      </c>
      <c r="E20" s="5">
        <v>2.8900000000000148</v>
      </c>
      <c r="F20" s="6" t="s">
        <v>99</v>
      </c>
      <c r="G20" s="4" t="s">
        <v>100</v>
      </c>
      <c r="H20" s="4">
        <v>83</v>
      </c>
      <c r="I20" s="4" t="s">
        <v>101</v>
      </c>
    </row>
    <row r="21" spans="1:9" x14ac:dyDescent="0.25">
      <c r="A21" s="4" t="s">
        <v>102</v>
      </c>
      <c r="B21" s="4" t="s">
        <v>62</v>
      </c>
      <c r="C21" s="4">
        <v>139.54</v>
      </c>
      <c r="D21" s="4" t="s">
        <v>103</v>
      </c>
      <c r="E21" s="5">
        <v>1.3900000000000148</v>
      </c>
      <c r="F21" s="11" t="s">
        <v>104</v>
      </c>
      <c r="G21" s="4" t="s">
        <v>105</v>
      </c>
      <c r="H21" s="4">
        <v>19</v>
      </c>
      <c r="I21" s="4" t="s">
        <v>106</v>
      </c>
    </row>
    <row r="22" spans="1:9" x14ac:dyDescent="0.25">
      <c r="A22" s="4" t="s">
        <v>107</v>
      </c>
      <c r="B22" s="4" t="s">
        <v>62</v>
      </c>
      <c r="C22" s="4">
        <v>148.04</v>
      </c>
      <c r="D22" s="4" t="s">
        <v>108</v>
      </c>
      <c r="E22" s="5">
        <v>1.0699999999999932</v>
      </c>
      <c r="F22" s="12" t="s">
        <v>109</v>
      </c>
      <c r="G22" s="4" t="s">
        <v>110</v>
      </c>
      <c r="H22" s="4">
        <v>26</v>
      </c>
      <c r="I22" s="4" t="s">
        <v>111</v>
      </c>
    </row>
    <row r="23" spans="1:9" x14ac:dyDescent="0.25">
      <c r="A23" s="7" t="s">
        <v>112</v>
      </c>
      <c r="B23" s="7" t="s">
        <v>62</v>
      </c>
      <c r="C23" s="7">
        <v>155.44</v>
      </c>
      <c r="D23" s="7" t="s">
        <v>113</v>
      </c>
      <c r="E23" s="8">
        <v>0.37999999999999545</v>
      </c>
      <c r="F23" s="10" t="s">
        <v>114</v>
      </c>
      <c r="G23" s="7" t="s">
        <v>115</v>
      </c>
      <c r="H23" s="7">
        <v>9</v>
      </c>
      <c r="I23" s="7" t="s">
        <v>116</v>
      </c>
    </row>
    <row r="24" spans="1:9" x14ac:dyDescent="0.25">
      <c r="A24" s="7" t="s">
        <v>117</v>
      </c>
      <c r="B24" s="7" t="s">
        <v>62</v>
      </c>
      <c r="C24" s="7">
        <v>161.41999999999999</v>
      </c>
      <c r="D24" s="7" t="s">
        <v>118</v>
      </c>
      <c r="E24" s="8">
        <v>0.86000000000001364</v>
      </c>
      <c r="F24" s="10" t="s">
        <v>119</v>
      </c>
      <c r="G24" s="7" t="s">
        <v>120</v>
      </c>
      <c r="H24" s="7">
        <v>15</v>
      </c>
      <c r="I24" s="7" t="s">
        <v>121</v>
      </c>
    </row>
    <row r="25" spans="1:9" x14ac:dyDescent="0.25">
      <c r="A25" s="4" t="s">
        <v>122</v>
      </c>
      <c r="B25" s="4" t="s">
        <v>62</v>
      </c>
      <c r="C25" s="4">
        <v>182.43</v>
      </c>
      <c r="D25" s="4" t="s">
        <v>123</v>
      </c>
      <c r="E25" s="5">
        <v>1.0600000000000023</v>
      </c>
      <c r="F25" s="6" t="s">
        <v>124</v>
      </c>
      <c r="G25" s="4" t="s">
        <v>125</v>
      </c>
      <c r="H25" s="4">
        <v>37</v>
      </c>
      <c r="I25" s="4" t="s">
        <v>126</v>
      </c>
    </row>
    <row r="26" spans="1:9" x14ac:dyDescent="0.25">
      <c r="A26" s="4" t="s">
        <v>127</v>
      </c>
      <c r="B26" s="4" t="s">
        <v>62</v>
      </c>
      <c r="C26" s="4">
        <v>212.39</v>
      </c>
      <c r="D26" s="4" t="s">
        <v>128</v>
      </c>
      <c r="E26" s="5">
        <v>13.599999999999994</v>
      </c>
      <c r="F26" s="6" t="s">
        <v>129</v>
      </c>
      <c r="G26" s="4" t="s">
        <v>130</v>
      </c>
      <c r="H26" s="4">
        <v>5</v>
      </c>
      <c r="I26" s="4" t="s">
        <v>131</v>
      </c>
    </row>
    <row r="27" spans="1:9" x14ac:dyDescent="0.25">
      <c r="A27" s="4" t="s">
        <v>132</v>
      </c>
      <c r="B27" s="4" t="s">
        <v>62</v>
      </c>
      <c r="C27" s="4">
        <v>240.06</v>
      </c>
      <c r="D27" s="4" t="s">
        <v>133</v>
      </c>
      <c r="E27" s="5">
        <v>0.67000000000001592</v>
      </c>
      <c r="F27" s="6" t="s">
        <v>134</v>
      </c>
      <c r="G27" s="4" t="s">
        <v>135</v>
      </c>
      <c r="H27" s="4">
        <v>4</v>
      </c>
      <c r="I27" s="4" t="s">
        <v>136</v>
      </c>
    </row>
    <row r="28" spans="1:9" x14ac:dyDescent="0.25">
      <c r="A28" s="4" t="s">
        <v>137</v>
      </c>
      <c r="B28" s="4" t="s">
        <v>62</v>
      </c>
      <c r="C28" s="4">
        <v>256.73</v>
      </c>
      <c r="D28" s="4" t="s">
        <v>138</v>
      </c>
      <c r="E28" s="5">
        <v>2.6300000000000239</v>
      </c>
      <c r="F28" s="4" t="s">
        <v>139</v>
      </c>
      <c r="G28" s="4" t="s">
        <v>140</v>
      </c>
      <c r="H28" s="4">
        <v>9</v>
      </c>
      <c r="I28" s="4" t="s">
        <v>141</v>
      </c>
    </row>
    <row r="29" spans="1:9" x14ac:dyDescent="0.25">
      <c r="A29" s="4" t="s">
        <v>142</v>
      </c>
      <c r="B29" s="4" t="s">
        <v>62</v>
      </c>
      <c r="C29" s="4">
        <v>275.67</v>
      </c>
      <c r="D29" s="4" t="s">
        <v>143</v>
      </c>
      <c r="E29" s="5">
        <v>2.7699999999999818</v>
      </c>
      <c r="F29" s="6" t="s">
        <v>144</v>
      </c>
      <c r="G29" s="4" t="s">
        <v>145</v>
      </c>
      <c r="H29" s="4">
        <v>6</v>
      </c>
      <c r="I29" s="4" t="s">
        <v>146</v>
      </c>
    </row>
    <row r="30" spans="1:9" x14ac:dyDescent="0.25">
      <c r="A30" s="4" t="s">
        <v>147</v>
      </c>
      <c r="B30" s="4" t="s">
        <v>62</v>
      </c>
      <c r="C30" s="4">
        <v>310.54000000000002</v>
      </c>
      <c r="D30" s="4" t="s">
        <v>148</v>
      </c>
      <c r="E30" s="5">
        <v>3.3799999999999955</v>
      </c>
      <c r="F30" s="6" t="s">
        <v>149</v>
      </c>
      <c r="G30" s="4" t="s">
        <v>150</v>
      </c>
      <c r="H30" s="4">
        <v>6</v>
      </c>
      <c r="I30" s="4" t="s">
        <v>151</v>
      </c>
    </row>
    <row r="31" spans="1:9" x14ac:dyDescent="0.25">
      <c r="A31" s="7" t="s">
        <v>152</v>
      </c>
      <c r="B31" s="7" t="s">
        <v>153</v>
      </c>
      <c r="C31" s="7">
        <v>0.26</v>
      </c>
      <c r="D31" s="7" t="s">
        <v>154</v>
      </c>
      <c r="E31" s="8">
        <v>0.53</v>
      </c>
      <c r="F31" s="10" t="s">
        <v>155</v>
      </c>
      <c r="G31" s="7" t="s">
        <v>156</v>
      </c>
      <c r="H31" s="7">
        <v>8</v>
      </c>
      <c r="I31" s="7" t="s">
        <v>157</v>
      </c>
    </row>
    <row r="32" spans="1:9" x14ac:dyDescent="0.25">
      <c r="A32" s="4" t="s">
        <v>158</v>
      </c>
      <c r="B32" s="4" t="s">
        <v>153</v>
      </c>
      <c r="C32" s="4">
        <v>22.12</v>
      </c>
      <c r="D32" s="4" t="s">
        <v>159</v>
      </c>
      <c r="E32" s="5">
        <v>1.0300000000000011</v>
      </c>
      <c r="F32" s="6" t="s">
        <v>160</v>
      </c>
      <c r="G32" s="4" t="s">
        <v>161</v>
      </c>
      <c r="H32" s="4">
        <v>20</v>
      </c>
      <c r="I32" s="4" t="s">
        <v>162</v>
      </c>
    </row>
    <row r="33" spans="1:9" x14ac:dyDescent="0.25">
      <c r="A33" s="4" t="s">
        <v>163</v>
      </c>
      <c r="B33" s="4" t="s">
        <v>153</v>
      </c>
      <c r="C33" s="4">
        <v>45.58</v>
      </c>
      <c r="D33" s="4" t="s">
        <v>164</v>
      </c>
      <c r="E33" s="5">
        <v>0.40999999999999659</v>
      </c>
      <c r="F33" s="6" t="s">
        <v>165</v>
      </c>
      <c r="G33" s="4" t="s">
        <v>166</v>
      </c>
      <c r="H33" s="4">
        <v>36</v>
      </c>
      <c r="I33" s="4" t="s">
        <v>167</v>
      </c>
    </row>
    <row r="34" spans="1:9" x14ac:dyDescent="0.25">
      <c r="A34" s="4" t="s">
        <v>168</v>
      </c>
      <c r="B34" s="4" t="s">
        <v>153</v>
      </c>
      <c r="C34" s="4">
        <v>49.91</v>
      </c>
      <c r="D34" s="4" t="s">
        <v>169</v>
      </c>
      <c r="E34" s="5">
        <v>1.3500000000000014</v>
      </c>
      <c r="F34" s="6" t="s">
        <v>170</v>
      </c>
      <c r="G34" s="4" t="s">
        <v>171</v>
      </c>
      <c r="H34" s="4">
        <v>15</v>
      </c>
      <c r="I34" s="4" t="s">
        <v>172</v>
      </c>
    </row>
    <row r="35" spans="1:9" x14ac:dyDescent="0.25">
      <c r="A35" s="7" t="s">
        <v>173</v>
      </c>
      <c r="B35" s="7" t="s">
        <v>153</v>
      </c>
      <c r="C35" s="7">
        <v>61.14</v>
      </c>
      <c r="D35" s="7" t="s">
        <v>174</v>
      </c>
      <c r="E35" s="8">
        <v>9.9999999999994316E-2</v>
      </c>
      <c r="F35" s="7" t="s">
        <v>175</v>
      </c>
      <c r="G35" s="7" t="s">
        <v>176</v>
      </c>
      <c r="H35" s="7">
        <v>13</v>
      </c>
      <c r="I35" s="7" t="s">
        <v>177</v>
      </c>
    </row>
    <row r="36" spans="1:9" x14ac:dyDescent="0.25">
      <c r="A36" s="4" t="s">
        <v>178</v>
      </c>
      <c r="B36" s="4" t="s">
        <v>153</v>
      </c>
      <c r="C36" s="4">
        <v>71.13</v>
      </c>
      <c r="D36" s="4" t="s">
        <v>179</v>
      </c>
      <c r="E36" s="5">
        <v>1.7800000000000011</v>
      </c>
      <c r="F36" s="4" t="s">
        <v>180</v>
      </c>
      <c r="G36" s="4" t="s">
        <v>181</v>
      </c>
      <c r="H36" s="4">
        <v>10</v>
      </c>
      <c r="I36" s="4" t="s">
        <v>182</v>
      </c>
    </row>
    <row r="37" spans="1:9" x14ac:dyDescent="0.25">
      <c r="A37" s="4" t="s">
        <v>183</v>
      </c>
      <c r="B37" s="4" t="s">
        <v>153</v>
      </c>
      <c r="C37" s="4">
        <v>77.569999999999993</v>
      </c>
      <c r="D37" s="4" t="s">
        <v>184</v>
      </c>
      <c r="E37" s="5">
        <v>1.5799999999999983</v>
      </c>
      <c r="F37" s="6" t="s">
        <v>185</v>
      </c>
      <c r="G37" s="4" t="s">
        <v>186</v>
      </c>
      <c r="H37" s="4">
        <v>8</v>
      </c>
      <c r="I37" s="4" t="s">
        <v>187</v>
      </c>
    </row>
    <row r="38" spans="1:9" x14ac:dyDescent="0.25">
      <c r="A38" s="4" t="s">
        <v>188</v>
      </c>
      <c r="B38" s="4" t="s">
        <v>153</v>
      </c>
      <c r="C38" s="4">
        <v>81.33</v>
      </c>
      <c r="D38" s="4" t="s">
        <v>189</v>
      </c>
      <c r="E38" s="5">
        <v>1.7199999999999989</v>
      </c>
      <c r="F38" s="4" t="s">
        <v>190</v>
      </c>
      <c r="G38" s="4" t="s">
        <v>191</v>
      </c>
      <c r="H38" s="4">
        <v>3</v>
      </c>
      <c r="I38" s="4" t="s">
        <v>192</v>
      </c>
    </row>
    <row r="39" spans="1:9" x14ac:dyDescent="0.25">
      <c r="A39" s="4" t="s">
        <v>193</v>
      </c>
      <c r="B39" s="4" t="s">
        <v>153</v>
      </c>
      <c r="C39" s="4">
        <v>93.83</v>
      </c>
      <c r="D39" s="4" t="s">
        <v>194</v>
      </c>
      <c r="E39" s="5">
        <v>1.5100000000000051</v>
      </c>
      <c r="F39" s="6" t="s">
        <v>195</v>
      </c>
      <c r="G39" s="4" t="s">
        <v>196</v>
      </c>
      <c r="H39" s="4">
        <v>15</v>
      </c>
      <c r="I39" s="4" t="s">
        <v>197</v>
      </c>
    </row>
    <row r="40" spans="1:9" x14ac:dyDescent="0.25">
      <c r="A40" s="4" t="s">
        <v>198</v>
      </c>
      <c r="B40" s="4" t="s">
        <v>153</v>
      </c>
      <c r="C40" s="4">
        <v>100.78</v>
      </c>
      <c r="D40" s="4" t="s">
        <v>199</v>
      </c>
      <c r="E40" s="5">
        <v>0.62000000000000455</v>
      </c>
      <c r="F40" s="11" t="s">
        <v>200</v>
      </c>
      <c r="G40" s="4" t="s">
        <v>201</v>
      </c>
      <c r="H40" s="4">
        <v>4</v>
      </c>
      <c r="I40" s="4" t="s">
        <v>202</v>
      </c>
    </row>
    <row r="41" spans="1:9" x14ac:dyDescent="0.25">
      <c r="A41" s="4" t="s">
        <v>203</v>
      </c>
      <c r="B41" s="4" t="s">
        <v>153</v>
      </c>
      <c r="C41" s="4">
        <v>108.88</v>
      </c>
      <c r="D41" s="4" t="s">
        <v>204</v>
      </c>
      <c r="E41" s="5">
        <v>3.1799999999999926</v>
      </c>
      <c r="F41" s="4" t="s">
        <v>205</v>
      </c>
      <c r="G41" s="4" t="s">
        <v>206</v>
      </c>
      <c r="H41" s="4">
        <v>12</v>
      </c>
      <c r="I41" s="4" t="s">
        <v>207</v>
      </c>
    </row>
    <row r="42" spans="1:9" x14ac:dyDescent="0.25">
      <c r="A42" s="4" t="s">
        <v>208</v>
      </c>
      <c r="B42" s="4" t="s">
        <v>153</v>
      </c>
      <c r="C42" s="4">
        <v>123.17</v>
      </c>
      <c r="D42" s="4" t="s">
        <v>209</v>
      </c>
      <c r="E42" s="5">
        <v>4.4399999999999977</v>
      </c>
      <c r="F42" s="4" t="s">
        <v>210</v>
      </c>
      <c r="G42" s="4" t="s">
        <v>211</v>
      </c>
      <c r="H42" s="4">
        <v>6</v>
      </c>
      <c r="I42" s="4" t="s">
        <v>212</v>
      </c>
    </row>
    <row r="43" spans="1:9" x14ac:dyDescent="0.25">
      <c r="A43" s="4" t="s">
        <v>213</v>
      </c>
      <c r="B43" s="4" t="s">
        <v>153</v>
      </c>
      <c r="C43" s="4">
        <v>172.44</v>
      </c>
      <c r="D43" s="4" t="s">
        <v>214</v>
      </c>
      <c r="E43" s="5">
        <v>6.6200000000000045</v>
      </c>
      <c r="F43" s="4" t="s">
        <v>215</v>
      </c>
      <c r="G43" s="4" t="s">
        <v>216</v>
      </c>
      <c r="H43" s="4">
        <v>3</v>
      </c>
      <c r="I43" s="4" t="s">
        <v>217</v>
      </c>
    </row>
    <row r="44" spans="1:9" x14ac:dyDescent="0.25">
      <c r="A44" s="4" t="s">
        <v>218</v>
      </c>
      <c r="B44" s="4" t="s">
        <v>219</v>
      </c>
      <c r="C44" s="4">
        <v>3.65</v>
      </c>
      <c r="D44" s="4" t="s">
        <v>220</v>
      </c>
      <c r="E44" s="5">
        <v>14.55</v>
      </c>
      <c r="F44" s="6" t="s">
        <v>221</v>
      </c>
      <c r="G44" s="4" t="s">
        <v>222</v>
      </c>
      <c r="H44" s="4">
        <v>4</v>
      </c>
      <c r="I44" s="4" t="s">
        <v>223</v>
      </c>
    </row>
    <row r="45" spans="1:9" x14ac:dyDescent="0.25">
      <c r="A45" s="4" t="s">
        <v>224</v>
      </c>
      <c r="B45" s="4" t="s">
        <v>219</v>
      </c>
      <c r="C45" s="4">
        <v>51.06</v>
      </c>
      <c r="D45" s="4" t="s">
        <v>225</v>
      </c>
      <c r="E45" s="5">
        <v>16.310000000000002</v>
      </c>
      <c r="F45" s="6" t="s">
        <v>226</v>
      </c>
      <c r="G45" s="4" t="s">
        <v>227</v>
      </c>
      <c r="H45" s="4">
        <v>6</v>
      </c>
      <c r="I45" s="4" t="s">
        <v>228</v>
      </c>
    </row>
    <row r="46" spans="1:9" x14ac:dyDescent="0.25">
      <c r="A46" s="7" t="s">
        <v>229</v>
      </c>
      <c r="B46" s="7" t="s">
        <v>219</v>
      </c>
      <c r="C46" s="7">
        <v>80.290000000000006</v>
      </c>
      <c r="D46" s="7" t="s">
        <v>230</v>
      </c>
      <c r="E46" s="8">
        <v>0.45999999999999375</v>
      </c>
      <c r="F46" s="10" t="s">
        <v>231</v>
      </c>
      <c r="G46" s="7" t="s">
        <v>232</v>
      </c>
      <c r="H46" s="7">
        <v>7</v>
      </c>
      <c r="I46" s="7" t="s">
        <v>233</v>
      </c>
    </row>
    <row r="47" spans="1:9" x14ac:dyDescent="0.25">
      <c r="A47" s="7" t="s">
        <v>234</v>
      </c>
      <c r="B47" s="7" t="s">
        <v>219</v>
      </c>
      <c r="C47" s="7">
        <v>92.85</v>
      </c>
      <c r="D47" s="7" t="s">
        <v>235</v>
      </c>
      <c r="E47" s="8">
        <v>4.9999999999997158E-2</v>
      </c>
      <c r="F47" s="10" t="s">
        <v>236</v>
      </c>
      <c r="G47" s="7" t="s">
        <v>237</v>
      </c>
      <c r="H47" s="7">
        <v>35</v>
      </c>
      <c r="I47" s="7" t="s">
        <v>238</v>
      </c>
    </row>
    <row r="48" spans="1:9" x14ac:dyDescent="0.25">
      <c r="A48" s="4" t="s">
        <v>239</v>
      </c>
      <c r="B48" s="4" t="s">
        <v>219</v>
      </c>
      <c r="C48" s="4">
        <v>101.95</v>
      </c>
      <c r="D48" s="4" t="s">
        <v>240</v>
      </c>
      <c r="E48" s="5">
        <v>1.2199999999999989</v>
      </c>
      <c r="F48" s="4" t="s">
        <v>241</v>
      </c>
      <c r="G48" s="4" t="s">
        <v>242</v>
      </c>
      <c r="H48" s="4">
        <v>14</v>
      </c>
      <c r="I48" s="4" t="s">
        <v>243</v>
      </c>
    </row>
    <row r="49" spans="1:9" x14ac:dyDescent="0.25">
      <c r="A49" s="4" t="s">
        <v>244</v>
      </c>
      <c r="B49" s="4" t="s">
        <v>219</v>
      </c>
      <c r="C49" s="4">
        <v>111.78</v>
      </c>
      <c r="D49" s="4" t="s">
        <v>245</v>
      </c>
      <c r="E49" s="5">
        <v>3.0100000000000051</v>
      </c>
      <c r="F49" s="4" t="s">
        <v>246</v>
      </c>
      <c r="G49" s="4" t="s">
        <v>247</v>
      </c>
      <c r="H49" s="4">
        <v>4</v>
      </c>
      <c r="I49" s="4" t="s">
        <v>248</v>
      </c>
    </row>
    <row r="50" spans="1:9" x14ac:dyDescent="0.25">
      <c r="A50" s="4" t="s">
        <v>249</v>
      </c>
      <c r="B50" s="4" t="s">
        <v>219</v>
      </c>
      <c r="C50" s="4">
        <v>117.83</v>
      </c>
      <c r="D50" s="4" t="s">
        <v>250</v>
      </c>
      <c r="E50" s="5">
        <v>2.4899999999999949</v>
      </c>
      <c r="F50" s="4" t="s">
        <v>251</v>
      </c>
      <c r="G50" s="4" t="s">
        <v>252</v>
      </c>
      <c r="H50" s="4">
        <v>2</v>
      </c>
      <c r="I50" s="4" t="s">
        <v>253</v>
      </c>
    </row>
    <row r="51" spans="1:9" x14ac:dyDescent="0.25">
      <c r="A51" s="7" t="s">
        <v>254</v>
      </c>
      <c r="B51" s="7" t="s">
        <v>219</v>
      </c>
      <c r="C51" s="7">
        <v>126.75</v>
      </c>
      <c r="D51" s="7" t="s">
        <v>255</v>
      </c>
      <c r="E51" s="8">
        <v>0.76999999999999602</v>
      </c>
      <c r="F51" s="7" t="s">
        <v>256</v>
      </c>
      <c r="G51" s="7" t="s">
        <v>257</v>
      </c>
      <c r="H51" s="7">
        <v>23</v>
      </c>
      <c r="I51" s="7" t="s">
        <v>258</v>
      </c>
    </row>
    <row r="52" spans="1:9" x14ac:dyDescent="0.25">
      <c r="A52" s="4" t="s">
        <v>259</v>
      </c>
      <c r="B52" s="4" t="s">
        <v>219</v>
      </c>
      <c r="C52" s="4">
        <v>131.59</v>
      </c>
      <c r="D52" s="4" t="s">
        <v>260</v>
      </c>
      <c r="E52" s="5">
        <v>1.7599999999999909</v>
      </c>
      <c r="F52" s="4" t="s">
        <v>261</v>
      </c>
      <c r="G52" s="4" t="s">
        <v>262</v>
      </c>
      <c r="H52" s="4">
        <v>2</v>
      </c>
      <c r="I52" s="4" t="s">
        <v>263</v>
      </c>
    </row>
    <row r="53" spans="1:9" x14ac:dyDescent="0.25">
      <c r="A53" s="4" t="s">
        <v>264</v>
      </c>
      <c r="B53" s="4" t="s">
        <v>219</v>
      </c>
      <c r="C53" s="4">
        <v>148.34</v>
      </c>
      <c r="D53" s="4" t="s">
        <v>265</v>
      </c>
      <c r="E53" s="5">
        <v>1.289999999999992</v>
      </c>
      <c r="F53" s="6" t="s">
        <v>266</v>
      </c>
      <c r="G53" s="4" t="s">
        <v>267</v>
      </c>
      <c r="H53" s="4">
        <v>26</v>
      </c>
      <c r="I53" s="4" t="s">
        <v>268</v>
      </c>
    </row>
    <row r="54" spans="1:9" x14ac:dyDescent="0.25">
      <c r="A54" s="4" t="s">
        <v>269</v>
      </c>
      <c r="B54" s="4" t="s">
        <v>219</v>
      </c>
      <c r="C54" s="4">
        <v>163.06</v>
      </c>
      <c r="D54" s="4" t="s">
        <v>270</v>
      </c>
      <c r="E54" s="5">
        <v>9.1100000000000136</v>
      </c>
      <c r="F54" s="4" t="s">
        <v>271</v>
      </c>
      <c r="G54" s="4" t="s">
        <v>272</v>
      </c>
      <c r="H54" s="4">
        <v>3</v>
      </c>
      <c r="I54" s="4" t="s">
        <v>273</v>
      </c>
    </row>
    <row r="55" spans="1:9" x14ac:dyDescent="0.25">
      <c r="A55" s="4" t="s">
        <v>274</v>
      </c>
      <c r="B55" s="4" t="s">
        <v>219</v>
      </c>
      <c r="C55" s="4">
        <v>192.06</v>
      </c>
      <c r="D55" s="4" t="s">
        <v>275</v>
      </c>
      <c r="E55" s="5">
        <v>13.830000000000013</v>
      </c>
      <c r="F55" s="6" t="s">
        <v>276</v>
      </c>
      <c r="G55" s="4" t="s">
        <v>277</v>
      </c>
      <c r="H55" s="4">
        <v>3</v>
      </c>
      <c r="I55" s="4" t="s">
        <v>278</v>
      </c>
    </row>
    <row r="56" spans="1:9" x14ac:dyDescent="0.25">
      <c r="A56" s="4" t="s">
        <v>279</v>
      </c>
      <c r="B56" s="4" t="s">
        <v>219</v>
      </c>
      <c r="C56" s="4">
        <v>221.38</v>
      </c>
      <c r="D56" s="4" t="s">
        <v>280</v>
      </c>
      <c r="E56" s="5">
        <v>16.849999999999994</v>
      </c>
      <c r="F56" s="6" t="s">
        <v>281</v>
      </c>
      <c r="G56" s="4" t="s">
        <v>282</v>
      </c>
      <c r="H56" s="4">
        <v>3</v>
      </c>
      <c r="I56" s="4" t="s">
        <v>283</v>
      </c>
    </row>
    <row r="57" spans="1:9" x14ac:dyDescent="0.25">
      <c r="A57" s="4" t="s">
        <v>284</v>
      </c>
      <c r="B57" s="4" t="s">
        <v>285</v>
      </c>
      <c r="C57" s="4">
        <v>9.7200000000000006</v>
      </c>
      <c r="D57" s="4" t="s">
        <v>286</v>
      </c>
      <c r="E57" s="5">
        <v>1.67</v>
      </c>
      <c r="F57" s="6" t="s">
        <v>287</v>
      </c>
      <c r="G57" s="4" t="s">
        <v>288</v>
      </c>
      <c r="H57" s="4">
        <v>5</v>
      </c>
      <c r="I57" s="4" t="s">
        <v>289</v>
      </c>
    </row>
    <row r="58" spans="1:9" x14ac:dyDescent="0.25">
      <c r="A58" s="4" t="s">
        <v>290</v>
      </c>
      <c r="B58" s="4" t="s">
        <v>285</v>
      </c>
      <c r="C58" s="4">
        <v>37.72</v>
      </c>
      <c r="D58" s="4" t="s">
        <v>291</v>
      </c>
      <c r="E58" s="5">
        <v>2.9299999999999997</v>
      </c>
      <c r="F58" s="6" t="s">
        <v>292</v>
      </c>
      <c r="G58" s="4" t="s">
        <v>293</v>
      </c>
      <c r="H58" s="4">
        <v>3</v>
      </c>
      <c r="I58" s="4" t="s">
        <v>294</v>
      </c>
    </row>
    <row r="59" spans="1:9" x14ac:dyDescent="0.25">
      <c r="A59" s="4" t="s">
        <v>295</v>
      </c>
      <c r="B59" s="4" t="s">
        <v>285</v>
      </c>
      <c r="C59" s="4">
        <v>82.86</v>
      </c>
      <c r="D59" s="4" t="s">
        <v>296</v>
      </c>
      <c r="E59" s="5">
        <v>8.6899999999999977</v>
      </c>
      <c r="F59" s="4" t="s">
        <v>297</v>
      </c>
      <c r="G59" s="4" t="s">
        <v>298</v>
      </c>
      <c r="H59" s="4">
        <v>7</v>
      </c>
      <c r="I59" s="4" t="s">
        <v>278</v>
      </c>
    </row>
    <row r="60" spans="1:9" x14ac:dyDescent="0.25">
      <c r="A60" s="4" t="s">
        <v>299</v>
      </c>
      <c r="B60" s="4" t="s">
        <v>285</v>
      </c>
      <c r="C60" s="4">
        <v>124.4</v>
      </c>
      <c r="D60" s="4" t="s">
        <v>300</v>
      </c>
      <c r="E60" s="5">
        <v>3.7999999999999972</v>
      </c>
      <c r="F60" s="4" t="s">
        <v>301</v>
      </c>
      <c r="G60" s="4" t="s">
        <v>302</v>
      </c>
      <c r="H60" s="4">
        <v>4</v>
      </c>
      <c r="I60" s="4" t="s">
        <v>303</v>
      </c>
    </row>
    <row r="61" spans="1:9" x14ac:dyDescent="0.25">
      <c r="A61" s="4" t="s">
        <v>304</v>
      </c>
      <c r="B61" s="4" t="s">
        <v>285</v>
      </c>
      <c r="C61" s="4">
        <v>133.58000000000001</v>
      </c>
      <c r="D61" s="4" t="s">
        <v>305</v>
      </c>
      <c r="E61" s="5">
        <v>9.9999999999909051E-3</v>
      </c>
      <c r="F61" s="6" t="s">
        <v>306</v>
      </c>
      <c r="G61" s="4" t="s">
        <v>307</v>
      </c>
      <c r="H61" s="4">
        <v>39</v>
      </c>
      <c r="I61" s="4" t="s">
        <v>308</v>
      </c>
    </row>
    <row r="62" spans="1:9" x14ac:dyDescent="0.25">
      <c r="A62" s="4" t="s">
        <v>309</v>
      </c>
      <c r="B62" s="4" t="s">
        <v>285</v>
      </c>
      <c r="C62" s="4">
        <v>153.38</v>
      </c>
      <c r="D62" s="4" t="s">
        <v>310</v>
      </c>
      <c r="E62" s="5">
        <v>1.1899999999999977</v>
      </c>
      <c r="F62" s="6" t="s">
        <v>311</v>
      </c>
      <c r="G62" s="4" t="s">
        <v>312</v>
      </c>
      <c r="H62" s="4">
        <v>6</v>
      </c>
      <c r="I62" s="4" t="s">
        <v>313</v>
      </c>
    </row>
    <row r="63" spans="1:9" x14ac:dyDescent="0.25">
      <c r="A63" s="7" t="s">
        <v>314</v>
      </c>
      <c r="B63" s="7" t="s">
        <v>285</v>
      </c>
      <c r="C63" s="7">
        <v>157.91999999999999</v>
      </c>
      <c r="D63" s="7" t="s">
        <v>315</v>
      </c>
      <c r="E63" s="8">
        <v>3.9999999999992042E-2</v>
      </c>
      <c r="F63" s="13" t="s">
        <v>316</v>
      </c>
      <c r="G63" s="7" t="s">
        <v>317</v>
      </c>
      <c r="H63" s="7">
        <v>18</v>
      </c>
      <c r="I63" s="7" t="s">
        <v>318</v>
      </c>
    </row>
    <row r="64" spans="1:9" x14ac:dyDescent="0.25">
      <c r="A64" s="7" t="s">
        <v>319</v>
      </c>
      <c r="B64" s="7" t="s">
        <v>285</v>
      </c>
      <c r="C64" s="7">
        <v>161.11000000000001</v>
      </c>
      <c r="D64" s="7" t="s">
        <v>320</v>
      </c>
      <c r="E64" s="8">
        <v>0.31000000000000227</v>
      </c>
      <c r="F64" s="13" t="s">
        <v>321</v>
      </c>
      <c r="G64" s="7" t="s">
        <v>322</v>
      </c>
      <c r="H64" s="7">
        <v>28</v>
      </c>
      <c r="I64" s="7" t="s">
        <v>323</v>
      </c>
    </row>
    <row r="65" spans="1:9" x14ac:dyDescent="0.25">
      <c r="A65" s="4" t="s">
        <v>324</v>
      </c>
      <c r="B65" s="4" t="s">
        <v>285</v>
      </c>
      <c r="C65" s="4">
        <v>180.87</v>
      </c>
      <c r="D65" s="4" t="s">
        <v>325</v>
      </c>
      <c r="E65" s="5">
        <v>0.65999999999999659</v>
      </c>
      <c r="F65" s="6" t="s">
        <v>326</v>
      </c>
      <c r="G65" s="4" t="s">
        <v>327</v>
      </c>
      <c r="H65" s="4">
        <v>8</v>
      </c>
      <c r="I65" s="4" t="s">
        <v>328</v>
      </c>
    </row>
    <row r="66" spans="1:9" x14ac:dyDescent="0.25">
      <c r="A66" s="4" t="s">
        <v>329</v>
      </c>
      <c r="B66" s="4" t="s">
        <v>285</v>
      </c>
      <c r="C66" s="4">
        <v>206.77</v>
      </c>
      <c r="D66" s="4" t="s">
        <v>330</v>
      </c>
      <c r="E66" s="5">
        <v>2.0600000000000023</v>
      </c>
      <c r="F66" s="6" t="s">
        <v>331</v>
      </c>
      <c r="G66" s="4" t="s">
        <v>332</v>
      </c>
      <c r="H66" s="4">
        <v>6</v>
      </c>
      <c r="I66" s="4" t="s">
        <v>333</v>
      </c>
    </row>
    <row r="67" spans="1:9" x14ac:dyDescent="0.25">
      <c r="A67" s="4" t="s">
        <v>334</v>
      </c>
      <c r="B67" s="4" t="s">
        <v>285</v>
      </c>
      <c r="C67" s="4">
        <v>224.57</v>
      </c>
      <c r="D67" s="4" t="s">
        <v>335</v>
      </c>
      <c r="E67" s="5">
        <v>0.56000000000000227</v>
      </c>
      <c r="F67" s="6" t="s">
        <v>336</v>
      </c>
      <c r="G67" s="4" t="s">
        <v>337</v>
      </c>
      <c r="H67" s="4">
        <v>22</v>
      </c>
      <c r="I67" s="4" t="s">
        <v>338</v>
      </c>
    </row>
    <row r="68" spans="1:9" x14ac:dyDescent="0.25">
      <c r="A68" s="4" t="s">
        <v>339</v>
      </c>
      <c r="B68" s="4" t="s">
        <v>340</v>
      </c>
      <c r="C68" s="4">
        <v>4.24</v>
      </c>
      <c r="D68" s="4" t="s">
        <v>341</v>
      </c>
      <c r="E68" s="5">
        <v>4.0599999999999996</v>
      </c>
      <c r="F68" s="6" t="s">
        <v>342</v>
      </c>
      <c r="G68" s="4" t="s">
        <v>343</v>
      </c>
      <c r="H68" s="4">
        <v>2</v>
      </c>
      <c r="I68" s="4" t="s">
        <v>344</v>
      </c>
    </row>
    <row r="69" spans="1:9" x14ac:dyDescent="0.25">
      <c r="A69" s="4" t="s">
        <v>345</v>
      </c>
      <c r="B69" s="4" t="s">
        <v>340</v>
      </c>
      <c r="C69" s="4">
        <v>12.63</v>
      </c>
      <c r="D69" s="4" t="s">
        <v>346</v>
      </c>
      <c r="E69" s="5">
        <v>2.34</v>
      </c>
      <c r="F69" s="6" t="s">
        <v>347</v>
      </c>
      <c r="G69" s="4" t="s">
        <v>348</v>
      </c>
      <c r="H69" s="4">
        <v>7</v>
      </c>
      <c r="I69" s="4" t="s">
        <v>349</v>
      </c>
    </row>
    <row r="70" spans="1:9" x14ac:dyDescent="0.25">
      <c r="A70" s="4" t="s">
        <v>350</v>
      </c>
      <c r="B70" s="4" t="s">
        <v>340</v>
      </c>
      <c r="C70" s="4">
        <v>37.22</v>
      </c>
      <c r="D70" s="4" t="s">
        <v>351</v>
      </c>
      <c r="E70" s="5">
        <v>2.6599999999999966</v>
      </c>
      <c r="F70" s="6" t="s">
        <v>352</v>
      </c>
      <c r="G70" s="4" t="s">
        <v>353</v>
      </c>
      <c r="H70" s="4">
        <v>5</v>
      </c>
      <c r="I70" s="4" t="s">
        <v>354</v>
      </c>
    </row>
    <row r="71" spans="1:9" x14ac:dyDescent="0.25">
      <c r="A71" s="4" t="s">
        <v>355</v>
      </c>
      <c r="B71" s="4" t="s">
        <v>340</v>
      </c>
      <c r="C71" s="4">
        <v>55.21</v>
      </c>
      <c r="D71" s="4" t="s">
        <v>356</v>
      </c>
      <c r="E71" s="5">
        <v>2.519999999999996</v>
      </c>
      <c r="F71" s="6" t="s">
        <v>357</v>
      </c>
      <c r="G71" s="4" t="s">
        <v>358</v>
      </c>
      <c r="H71" s="4">
        <v>10</v>
      </c>
      <c r="I71" s="4" t="s">
        <v>359</v>
      </c>
    </row>
    <row r="72" spans="1:9" x14ac:dyDescent="0.25">
      <c r="A72" s="4" t="s">
        <v>360</v>
      </c>
      <c r="B72" s="4" t="s">
        <v>340</v>
      </c>
      <c r="C72" s="4">
        <v>66.75</v>
      </c>
      <c r="D72" s="4" t="s">
        <v>361</v>
      </c>
      <c r="E72" s="5">
        <v>0.81000000000000227</v>
      </c>
      <c r="F72" s="6" t="s">
        <v>362</v>
      </c>
      <c r="G72" s="4" t="s">
        <v>363</v>
      </c>
      <c r="H72" s="4">
        <v>43</v>
      </c>
      <c r="I72" s="4" t="s">
        <v>364</v>
      </c>
    </row>
    <row r="73" spans="1:9" x14ac:dyDescent="0.25">
      <c r="A73" s="4" t="s">
        <v>365</v>
      </c>
      <c r="B73" s="4" t="s">
        <v>340</v>
      </c>
      <c r="C73" s="4">
        <v>74.709999999999994</v>
      </c>
      <c r="D73" s="4" t="s">
        <v>366</v>
      </c>
      <c r="E73" s="5">
        <v>0.71000000000000796</v>
      </c>
      <c r="F73" s="6" t="s">
        <v>367</v>
      </c>
      <c r="G73" s="4" t="s">
        <v>368</v>
      </c>
      <c r="H73" s="4">
        <v>17</v>
      </c>
      <c r="I73" s="4" t="s">
        <v>369</v>
      </c>
    </row>
    <row r="74" spans="1:9" x14ac:dyDescent="0.25">
      <c r="A74" s="4" t="s">
        <v>370</v>
      </c>
      <c r="B74" s="4" t="s">
        <v>340</v>
      </c>
      <c r="C74" s="4">
        <v>91.07</v>
      </c>
      <c r="D74" s="4" t="s">
        <v>371</v>
      </c>
      <c r="E74" s="5">
        <v>3.9099999999999966</v>
      </c>
      <c r="F74" s="6" t="s">
        <v>372</v>
      </c>
      <c r="G74" s="4" t="s">
        <v>373</v>
      </c>
      <c r="H74" s="4">
        <v>12</v>
      </c>
      <c r="I74" s="4" t="s">
        <v>374</v>
      </c>
    </row>
    <row r="75" spans="1:9" x14ac:dyDescent="0.25">
      <c r="A75" s="4" t="s">
        <v>375</v>
      </c>
      <c r="B75" s="4" t="s">
        <v>340</v>
      </c>
      <c r="C75" s="4">
        <v>126.97</v>
      </c>
      <c r="D75" s="4" t="s">
        <v>376</v>
      </c>
      <c r="E75" s="5">
        <v>3.0699999999999932</v>
      </c>
      <c r="F75" s="11" t="s">
        <v>377</v>
      </c>
      <c r="G75" s="4" t="s">
        <v>378</v>
      </c>
      <c r="H75" s="4">
        <v>5</v>
      </c>
      <c r="I75" s="4" t="s">
        <v>379</v>
      </c>
    </row>
    <row r="76" spans="1:9" x14ac:dyDescent="0.25">
      <c r="A76" s="4" t="s">
        <v>380</v>
      </c>
      <c r="B76" s="4" t="s">
        <v>340</v>
      </c>
      <c r="C76" s="4">
        <v>161.91999999999999</v>
      </c>
      <c r="D76" s="4" t="s">
        <v>381</v>
      </c>
      <c r="E76" s="5">
        <v>4.1799999999999784</v>
      </c>
      <c r="F76" s="4" t="s">
        <v>382</v>
      </c>
      <c r="G76" s="4" t="s">
        <v>383</v>
      </c>
      <c r="H76" s="4">
        <v>3</v>
      </c>
      <c r="I76" s="4" t="s">
        <v>384</v>
      </c>
    </row>
    <row r="77" spans="1:9" x14ac:dyDescent="0.25">
      <c r="A77" s="7" t="s">
        <v>385</v>
      </c>
      <c r="B77" s="7" t="s">
        <v>386</v>
      </c>
      <c r="C77" s="7">
        <v>56.96</v>
      </c>
      <c r="D77" s="7" t="s">
        <v>387</v>
      </c>
      <c r="E77" s="8">
        <v>0.14000000000000057</v>
      </c>
      <c r="F77" s="10" t="s">
        <v>388</v>
      </c>
      <c r="G77" s="7" t="s">
        <v>389</v>
      </c>
      <c r="H77" s="7">
        <v>6</v>
      </c>
      <c r="I77" s="7" t="s">
        <v>390</v>
      </c>
    </row>
    <row r="78" spans="1:9" x14ac:dyDescent="0.25">
      <c r="A78" s="4" t="s">
        <v>391</v>
      </c>
      <c r="B78" s="4" t="s">
        <v>386</v>
      </c>
      <c r="C78" s="4">
        <v>67.760000000000005</v>
      </c>
      <c r="D78" s="4" t="s">
        <v>392</v>
      </c>
      <c r="E78" s="5">
        <v>0.98999999999999488</v>
      </c>
      <c r="F78" s="6" t="s">
        <v>393</v>
      </c>
      <c r="G78" s="4" t="s">
        <v>394</v>
      </c>
      <c r="H78" s="4">
        <v>10</v>
      </c>
      <c r="I78" s="4" t="s">
        <v>395</v>
      </c>
    </row>
    <row r="79" spans="1:9" x14ac:dyDescent="0.25">
      <c r="A79" s="4" t="s">
        <v>396</v>
      </c>
      <c r="B79" s="4" t="s">
        <v>386</v>
      </c>
      <c r="C79" s="4">
        <v>79.67</v>
      </c>
      <c r="D79" s="4" t="s">
        <v>397</v>
      </c>
      <c r="E79" s="5">
        <v>2.6099999999999994</v>
      </c>
      <c r="F79" s="6" t="s">
        <v>398</v>
      </c>
      <c r="G79" s="4" t="s">
        <v>399</v>
      </c>
      <c r="H79" s="4">
        <v>17</v>
      </c>
      <c r="I79" s="4" t="s">
        <v>400</v>
      </c>
    </row>
    <row r="80" spans="1:9" x14ac:dyDescent="0.25">
      <c r="A80" s="7" t="s">
        <v>401</v>
      </c>
      <c r="B80" s="7" t="s">
        <v>386</v>
      </c>
      <c r="C80" s="7">
        <v>91.3</v>
      </c>
      <c r="D80" s="7" t="s">
        <v>402</v>
      </c>
      <c r="E80" s="8">
        <v>0.53000000000000114</v>
      </c>
      <c r="F80" s="10" t="s">
        <v>403</v>
      </c>
      <c r="G80" s="7" t="s">
        <v>404</v>
      </c>
      <c r="H80" s="7">
        <v>14</v>
      </c>
      <c r="I80" s="7" t="s">
        <v>405</v>
      </c>
    </row>
    <row r="81" spans="1:9" x14ac:dyDescent="0.25">
      <c r="A81" s="4" t="s">
        <v>406</v>
      </c>
      <c r="B81" s="4" t="s">
        <v>386</v>
      </c>
      <c r="C81" s="4">
        <v>112.98</v>
      </c>
      <c r="D81" s="4" t="s">
        <v>407</v>
      </c>
      <c r="E81" s="5">
        <v>2.4900000000000091</v>
      </c>
      <c r="F81" s="6" t="s">
        <v>408</v>
      </c>
      <c r="G81" s="4" t="s">
        <v>409</v>
      </c>
      <c r="H81" s="4">
        <v>22</v>
      </c>
      <c r="I81" s="4" t="s">
        <v>410</v>
      </c>
    </row>
    <row r="82" spans="1:9" x14ac:dyDescent="0.25">
      <c r="A82" s="7" t="s">
        <v>411</v>
      </c>
      <c r="B82" s="7" t="s">
        <v>386</v>
      </c>
      <c r="C82" s="7">
        <v>123.26</v>
      </c>
      <c r="D82" s="7" t="s">
        <v>412</v>
      </c>
      <c r="E82" s="8">
        <v>9.9999999999909051E-3</v>
      </c>
      <c r="F82" s="10" t="s">
        <v>413</v>
      </c>
      <c r="G82" s="7" t="s">
        <v>414</v>
      </c>
      <c r="H82" s="7">
        <v>29</v>
      </c>
      <c r="I82" s="7" t="s">
        <v>415</v>
      </c>
    </row>
    <row r="83" spans="1:9" x14ac:dyDescent="0.25">
      <c r="A83" s="7" t="s">
        <v>416</v>
      </c>
      <c r="B83" s="7" t="s">
        <v>386</v>
      </c>
      <c r="C83" s="7">
        <v>130.32</v>
      </c>
      <c r="D83" s="7" t="s">
        <v>417</v>
      </c>
      <c r="E83" s="8">
        <v>9.9999999999994316E-2</v>
      </c>
      <c r="F83" s="10" t="s">
        <v>418</v>
      </c>
      <c r="G83" s="7" t="s">
        <v>419</v>
      </c>
      <c r="H83" s="7">
        <v>17</v>
      </c>
      <c r="I83" s="7" t="s">
        <v>420</v>
      </c>
    </row>
    <row r="84" spans="1:9" x14ac:dyDescent="0.25">
      <c r="A84" s="4" t="s">
        <v>421</v>
      </c>
      <c r="B84" s="4" t="s">
        <v>386</v>
      </c>
      <c r="C84" s="4">
        <v>137.57</v>
      </c>
      <c r="D84" s="4" t="s">
        <v>422</v>
      </c>
      <c r="E84" s="5">
        <v>2.8899999999999864</v>
      </c>
      <c r="F84" s="6" t="s">
        <v>423</v>
      </c>
      <c r="G84" s="4" t="s">
        <v>424</v>
      </c>
      <c r="H84" s="4">
        <v>9</v>
      </c>
      <c r="I84" s="4" t="s">
        <v>425</v>
      </c>
    </row>
    <row r="85" spans="1:9" x14ac:dyDescent="0.25">
      <c r="A85" s="4" t="s">
        <v>426</v>
      </c>
      <c r="B85" s="4" t="s">
        <v>386</v>
      </c>
      <c r="C85" s="4">
        <v>158.22</v>
      </c>
      <c r="D85" s="4" t="s">
        <v>427</v>
      </c>
      <c r="E85" s="5">
        <v>1.9599999999999795</v>
      </c>
      <c r="F85" s="6" t="s">
        <v>428</v>
      </c>
      <c r="G85" s="4" t="s">
        <v>429</v>
      </c>
      <c r="H85" s="4">
        <v>2</v>
      </c>
      <c r="I85" s="4" t="s">
        <v>430</v>
      </c>
    </row>
    <row r="86" spans="1:9" x14ac:dyDescent="0.25">
      <c r="A86" s="4" t="s">
        <v>431</v>
      </c>
      <c r="B86" s="4" t="s">
        <v>386</v>
      </c>
      <c r="C86" s="4">
        <v>172.33</v>
      </c>
      <c r="D86" s="4" t="s">
        <v>432</v>
      </c>
      <c r="E86" s="5">
        <v>4.4199999999999875</v>
      </c>
      <c r="F86" s="6" t="s">
        <v>433</v>
      </c>
      <c r="G86" s="4" t="s">
        <v>434</v>
      </c>
      <c r="H86" s="4">
        <v>5</v>
      </c>
      <c r="I86" s="4" t="s">
        <v>435</v>
      </c>
    </row>
    <row r="87" spans="1:9" x14ac:dyDescent="0.25">
      <c r="A87" s="14" t="s">
        <v>436</v>
      </c>
      <c r="B87" s="14" t="s">
        <v>386</v>
      </c>
      <c r="C87" s="14">
        <v>185.78</v>
      </c>
      <c r="D87" s="14" t="s">
        <v>437</v>
      </c>
      <c r="E87" s="15">
        <v>3.1599999999999966</v>
      </c>
      <c r="F87" s="16" t="s">
        <v>438</v>
      </c>
      <c r="G87" s="14" t="s">
        <v>439</v>
      </c>
      <c r="H87" s="14">
        <v>7</v>
      </c>
      <c r="I87" s="14" t="s">
        <v>440</v>
      </c>
    </row>
    <row r="88" spans="1:9" x14ac:dyDescent="0.25">
      <c r="A88" s="17" t="s">
        <v>441</v>
      </c>
      <c r="B88" s="18"/>
      <c r="C88" s="18"/>
      <c r="D88" s="18"/>
      <c r="E88" s="18"/>
      <c r="F88" s="18"/>
      <c r="G88" s="18"/>
      <c r="H88" s="18"/>
      <c r="I88" s="18"/>
    </row>
    <row r="89" spans="1:9" x14ac:dyDescent="0.25">
      <c r="A89" s="2" t="s">
        <v>442</v>
      </c>
      <c r="B89" s="2"/>
      <c r="C89" s="2"/>
      <c r="D89" s="2"/>
      <c r="E89" s="2"/>
      <c r="F89" s="2"/>
      <c r="G89" s="2"/>
      <c r="H89" s="2"/>
      <c r="I89" s="2"/>
    </row>
  </sheetData>
  <mergeCells count="1">
    <mergeCell ref="A88:I88"/>
  </mergeCells>
  <phoneticPr fontId="2" type="noConversion"/>
  <conditionalFormatting sqref="F10">
    <cfRule type="duplicateValues" dxfId="78" priority="78"/>
    <cfRule type="duplicateValues" dxfId="79" priority="79"/>
  </conditionalFormatting>
  <conditionalFormatting sqref="F11">
    <cfRule type="duplicateValues" dxfId="76" priority="76"/>
    <cfRule type="duplicateValues" dxfId="77" priority="77"/>
  </conditionalFormatting>
  <conditionalFormatting sqref="F12">
    <cfRule type="duplicateValues" dxfId="74" priority="74"/>
    <cfRule type="duplicateValues" dxfId="75" priority="75"/>
  </conditionalFormatting>
  <conditionalFormatting sqref="F13">
    <cfRule type="duplicateValues" dxfId="73" priority="73"/>
  </conditionalFormatting>
  <conditionalFormatting sqref="F15">
    <cfRule type="duplicateValues" dxfId="72" priority="72"/>
  </conditionalFormatting>
  <conditionalFormatting sqref="F16">
    <cfRule type="duplicateValues" dxfId="71" priority="71"/>
  </conditionalFormatting>
  <conditionalFormatting sqref="F17">
    <cfRule type="duplicateValues" dxfId="70" priority="70"/>
  </conditionalFormatting>
  <conditionalFormatting sqref="F18">
    <cfRule type="duplicateValues" dxfId="69" priority="69"/>
  </conditionalFormatting>
  <conditionalFormatting sqref="F19">
    <cfRule type="duplicateValues" dxfId="68" priority="80"/>
  </conditionalFormatting>
  <conditionalFormatting sqref="F20">
    <cfRule type="duplicateValues" dxfId="67" priority="1"/>
  </conditionalFormatting>
  <conditionalFormatting sqref="F23">
    <cfRule type="duplicateValues" dxfId="66" priority="68"/>
  </conditionalFormatting>
  <conditionalFormatting sqref="F24:F25">
    <cfRule type="duplicateValues" dxfId="65" priority="67"/>
  </conditionalFormatting>
  <conditionalFormatting sqref="F26">
    <cfRule type="duplicateValues" dxfId="64" priority="66"/>
  </conditionalFormatting>
  <conditionalFormatting sqref="F27">
    <cfRule type="duplicateValues" dxfId="63" priority="65"/>
  </conditionalFormatting>
  <conditionalFormatting sqref="F29">
    <cfRule type="duplicateValues" dxfId="62" priority="64"/>
  </conditionalFormatting>
  <conditionalFormatting sqref="F30">
    <cfRule type="duplicateValues" dxfId="61" priority="63"/>
  </conditionalFormatting>
  <conditionalFormatting sqref="F31">
    <cfRule type="duplicateValues" dxfId="59" priority="61"/>
    <cfRule type="duplicateValues" dxfId="60" priority="62"/>
  </conditionalFormatting>
  <conditionalFormatting sqref="F32">
    <cfRule type="duplicateValues" dxfId="57" priority="59"/>
    <cfRule type="duplicateValues" dxfId="58" priority="60"/>
  </conditionalFormatting>
  <conditionalFormatting sqref="F33">
    <cfRule type="duplicateValues" dxfId="55" priority="57"/>
    <cfRule type="duplicateValues" dxfId="56" priority="58"/>
  </conditionalFormatting>
  <conditionalFormatting sqref="F34">
    <cfRule type="duplicateValues" dxfId="53" priority="55"/>
    <cfRule type="duplicateValues" dxfId="54" priority="56"/>
  </conditionalFormatting>
  <conditionalFormatting sqref="F37">
    <cfRule type="duplicateValues" dxfId="51" priority="53"/>
    <cfRule type="duplicateValues" dxfId="52" priority="54"/>
  </conditionalFormatting>
  <conditionalFormatting sqref="F39">
    <cfRule type="duplicateValues" dxfId="50" priority="51"/>
    <cfRule type="duplicateValues" dxfId="49" priority="52"/>
  </conditionalFormatting>
  <conditionalFormatting sqref="F44">
    <cfRule type="duplicateValues" dxfId="47" priority="49"/>
    <cfRule type="duplicateValues" dxfId="48" priority="50"/>
  </conditionalFormatting>
  <conditionalFormatting sqref="F45">
    <cfRule type="duplicateValues" dxfId="45" priority="47"/>
    <cfRule type="duplicateValues" dxfId="46" priority="48"/>
  </conditionalFormatting>
  <conditionalFormatting sqref="F46">
    <cfRule type="duplicateValues" dxfId="43" priority="45"/>
    <cfRule type="duplicateValues" dxfId="44" priority="46"/>
  </conditionalFormatting>
  <conditionalFormatting sqref="F47">
    <cfRule type="duplicateValues" dxfId="42" priority="43"/>
    <cfRule type="duplicateValues" dxfId="41" priority="44"/>
  </conditionalFormatting>
  <conditionalFormatting sqref="F53">
    <cfRule type="duplicateValues" dxfId="39" priority="41"/>
    <cfRule type="duplicateValues" dxfId="40" priority="42"/>
  </conditionalFormatting>
  <conditionalFormatting sqref="F55">
    <cfRule type="duplicateValues" dxfId="37" priority="39"/>
    <cfRule type="duplicateValues" dxfId="38" priority="40"/>
  </conditionalFormatting>
  <conditionalFormatting sqref="F56">
    <cfRule type="duplicateValues" dxfId="35" priority="37"/>
    <cfRule type="duplicateValues" dxfId="36" priority="38"/>
  </conditionalFormatting>
  <conditionalFormatting sqref="F57">
    <cfRule type="duplicateValues" dxfId="33" priority="35"/>
    <cfRule type="duplicateValues" dxfId="34" priority="36"/>
  </conditionalFormatting>
  <conditionalFormatting sqref="F58">
    <cfRule type="duplicateValues" dxfId="31" priority="33"/>
    <cfRule type="duplicateValues" dxfId="32" priority="34"/>
  </conditionalFormatting>
  <conditionalFormatting sqref="F61">
    <cfRule type="duplicateValues" dxfId="30" priority="31"/>
    <cfRule type="duplicateValues" dxfId="29" priority="32"/>
  </conditionalFormatting>
  <conditionalFormatting sqref="F62">
    <cfRule type="duplicateValues" dxfId="27" priority="29"/>
    <cfRule type="duplicateValues" dxfId="28" priority="30"/>
  </conditionalFormatting>
  <conditionalFormatting sqref="F65">
    <cfRule type="duplicateValues" dxfId="25" priority="27"/>
    <cfRule type="duplicateValues" dxfId="26" priority="28"/>
  </conditionalFormatting>
  <conditionalFormatting sqref="F66">
    <cfRule type="duplicateValues" dxfId="23" priority="25"/>
    <cfRule type="duplicateValues" dxfId="24" priority="26"/>
  </conditionalFormatting>
  <conditionalFormatting sqref="F67">
    <cfRule type="duplicateValues" dxfId="22" priority="23"/>
    <cfRule type="duplicateValues" dxfId="21" priority="24"/>
  </conditionalFormatting>
  <conditionalFormatting sqref="F68">
    <cfRule type="duplicateValues" dxfId="19" priority="21"/>
    <cfRule type="duplicateValues" dxfId="20" priority="22"/>
  </conditionalFormatting>
  <conditionalFormatting sqref="F69">
    <cfRule type="duplicateValues" dxfId="17" priority="19"/>
    <cfRule type="duplicateValues" dxfId="18" priority="20"/>
  </conditionalFormatting>
  <conditionalFormatting sqref="F70">
    <cfRule type="duplicateValues" dxfId="15" priority="17"/>
    <cfRule type="duplicateValues" dxfId="16" priority="18"/>
  </conditionalFormatting>
  <conditionalFormatting sqref="F71:F73">
    <cfRule type="duplicateValues" dxfId="13" priority="15"/>
    <cfRule type="duplicateValues" dxfId="14" priority="16"/>
  </conditionalFormatting>
  <conditionalFormatting sqref="F74">
    <cfRule type="duplicateValues" dxfId="11" priority="13"/>
    <cfRule type="duplicateValues" dxfId="12" priority="14"/>
  </conditionalFormatting>
  <conditionalFormatting sqref="F77">
    <cfRule type="duplicateValues" dxfId="10" priority="12"/>
  </conditionalFormatting>
  <conditionalFormatting sqref="F78">
    <cfRule type="duplicateValues" dxfId="9" priority="11"/>
  </conditionalFormatting>
  <conditionalFormatting sqref="F79">
    <cfRule type="duplicateValues" dxfId="8" priority="10"/>
  </conditionalFormatting>
  <conditionalFormatting sqref="F80">
    <cfRule type="duplicateValues" dxfId="7" priority="9"/>
  </conditionalFormatting>
  <conditionalFormatting sqref="F81">
    <cfRule type="duplicateValues" dxfId="6" priority="8"/>
  </conditionalFormatting>
  <conditionalFormatting sqref="F82">
    <cfRule type="duplicateValues" dxfId="5" priority="7"/>
  </conditionalFormatting>
  <conditionalFormatting sqref="F83">
    <cfRule type="duplicateValues" dxfId="4" priority="6"/>
  </conditionalFormatting>
  <conditionalFormatting sqref="F84">
    <cfRule type="duplicateValues" dxfId="3" priority="5"/>
  </conditionalFormatting>
  <conditionalFormatting sqref="F85">
    <cfRule type="duplicateValues" dxfId="2" priority="4"/>
  </conditionalFormatting>
  <conditionalFormatting sqref="F86">
    <cfRule type="duplicateValues" dxfId="1" priority="3"/>
  </conditionalFormatting>
  <conditionalFormatting sqref="F87">
    <cfRule type="duplicateValues" dxfId="0" priority="2"/>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u斌</dc:creator>
  <cp:lastModifiedBy>斌 Du</cp:lastModifiedBy>
  <dcterms:created xsi:type="dcterms:W3CDTF">2015-06-05T18:19:34Z</dcterms:created>
  <dcterms:modified xsi:type="dcterms:W3CDTF">2024-05-07T08:32:38Z</dcterms:modified>
</cp:coreProperties>
</file>